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https://uottawa-my.sharepoint.com/personal/arudner_uottawa_ca/Documents/FINAL AZ paper/Final submission files/to upload/"/>
    </mc:Choice>
  </mc:AlternateContent>
  <xr:revisionPtr revIDLastSave="74" documentId="11_D81FFAA293E71CA6B07B608F5108EC8C886ECE0B" xr6:coauthVersionLast="47" xr6:coauthVersionMax="47" xr10:uidLastSave="{1FCCA014-DB58-7B44-B7C6-80A4FF267C05}"/>
  <bookViews>
    <workbookView xWindow="6080" yWindow="4720" windowWidth="30240" windowHeight="17780" xr2:uid="{00000000-000D-0000-FFFF-FFFF00000000}"/>
  </bookViews>
  <sheets>
    <sheet name="with specific clusters" sheetId="1" r:id="rId1"/>
    <sheet name="summary" sheetId="2" r:id="rId2"/>
    <sheet name="Additional phage used in this a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RbJkZfdangNCAK07EDM+5/3FJo2X1Hr4wOIIhEGhAaA="/>
    </ext>
  </extLst>
</workbook>
</file>

<file path=xl/calcChain.xml><?xml version="1.0" encoding="utf-8"?>
<calcChain xmlns="http://schemas.openxmlformats.org/spreadsheetml/2006/main">
  <c r="F40" i="2" l="1"/>
  <c r="F39" i="2"/>
  <c r="F38" i="2"/>
  <c r="F37" i="2"/>
  <c r="F36" i="2"/>
  <c r="F35" i="2"/>
  <c r="F33" i="2"/>
  <c r="F32" i="2"/>
  <c r="F31" i="2"/>
  <c r="F30" i="2"/>
  <c r="F29" i="2"/>
  <c r="F28" i="2"/>
  <c r="F27" i="2"/>
  <c r="F26" i="2"/>
  <c r="F25" i="2"/>
  <c r="F24" i="2"/>
  <c r="F22" i="2"/>
  <c r="F21" i="2"/>
  <c r="F20" i="2"/>
  <c r="F19" i="2"/>
  <c r="F18" i="2"/>
  <c r="F17" i="2"/>
  <c r="F16" i="2"/>
  <c r="F15" i="2"/>
  <c r="F13" i="2"/>
  <c r="F12" i="2"/>
  <c r="F11" i="2"/>
  <c r="F10" i="2"/>
  <c r="F9" i="2"/>
  <c r="F8" i="2"/>
  <c r="F7" i="2"/>
  <c r="F6" i="2"/>
  <c r="F5" i="2"/>
  <c r="F4" i="2"/>
  <c r="DO40" i="1"/>
  <c r="DN40" i="1"/>
  <c r="F40" i="1"/>
  <c r="DO39" i="1"/>
  <c r="DN39" i="1"/>
  <c r="F39" i="1"/>
  <c r="DO38" i="1"/>
  <c r="DN38" i="1"/>
  <c r="F38" i="1"/>
  <c r="DO37" i="1"/>
  <c r="DN37" i="1"/>
  <c r="F37" i="1"/>
  <c r="DO36" i="1"/>
  <c r="DN36" i="1"/>
  <c r="F36" i="1"/>
  <c r="DO35" i="1"/>
  <c r="DN35" i="1"/>
  <c r="F35" i="1"/>
  <c r="DO33" i="1"/>
  <c r="DN33" i="1"/>
  <c r="F33" i="1"/>
  <c r="DO32" i="1"/>
  <c r="DN32" i="1"/>
  <c r="F32" i="1"/>
  <c r="DO31" i="1"/>
  <c r="DN31" i="1"/>
  <c r="F31" i="1"/>
  <c r="DO30" i="1"/>
  <c r="DN30" i="1"/>
  <c r="F30" i="1"/>
  <c r="DO29" i="1"/>
  <c r="DN29" i="1"/>
  <c r="F29" i="1"/>
  <c r="DO28" i="1"/>
  <c r="DN28" i="1"/>
  <c r="F28" i="1"/>
  <c r="DO27" i="1"/>
  <c r="DN27" i="1"/>
  <c r="F27" i="1"/>
  <c r="DO26" i="1"/>
  <c r="DN26" i="1"/>
  <c r="F26" i="1"/>
  <c r="DO25" i="1"/>
  <c r="DN25" i="1"/>
  <c r="F25" i="1"/>
  <c r="DO24" i="1"/>
  <c r="DN24" i="1"/>
  <c r="F24" i="1"/>
  <c r="DO22" i="1"/>
  <c r="DN22" i="1"/>
  <c r="F22" i="1"/>
  <c r="DO21" i="1"/>
  <c r="DN21" i="1"/>
  <c r="F21" i="1"/>
  <c r="DO20" i="1"/>
  <c r="DN20" i="1"/>
  <c r="F20" i="1"/>
  <c r="DO19" i="1"/>
  <c r="DN19" i="1"/>
  <c r="F19" i="1"/>
  <c r="DO18" i="1"/>
  <c r="DN18" i="1"/>
  <c r="F18" i="1"/>
  <c r="DO17" i="1"/>
  <c r="DN17" i="1"/>
  <c r="F17" i="1"/>
  <c r="DO16" i="1"/>
  <c r="DN16" i="1"/>
  <c r="F16" i="1"/>
  <c r="DO15" i="1"/>
  <c r="DN15" i="1"/>
  <c r="F15" i="1"/>
  <c r="DO13" i="1"/>
  <c r="DN13" i="1"/>
  <c r="F13" i="1"/>
  <c r="DO12" i="1"/>
  <c r="DN12" i="1"/>
  <c r="F12" i="1"/>
  <c r="DO11" i="1"/>
  <c r="DN11" i="1"/>
  <c r="F11" i="1"/>
  <c r="DO10" i="1"/>
  <c r="DN10" i="1"/>
  <c r="F10" i="1"/>
  <c r="DO9" i="1"/>
  <c r="DN9" i="1"/>
  <c r="F9" i="1"/>
  <c r="DO8" i="1"/>
  <c r="DN8" i="1"/>
  <c r="F8" i="1"/>
  <c r="DO7" i="1"/>
  <c r="DN7" i="1"/>
  <c r="F7" i="1"/>
  <c r="DO6" i="1"/>
  <c r="DN6" i="1"/>
  <c r="F6" i="1"/>
  <c r="DO5" i="1"/>
  <c r="DN5" i="1"/>
  <c r="F5" i="1"/>
  <c r="DO4" i="1"/>
  <c r="DN4" i="1"/>
  <c r="F4" i="1"/>
</calcChain>
</file>

<file path=xl/sharedStrings.xml><?xml version="1.0" encoding="utf-8"?>
<sst xmlns="http://schemas.openxmlformats.org/spreadsheetml/2006/main" count="321" uniqueCount="197">
  <si>
    <t>Supplemental Table 2 supporting Figure 10B-E.  Data for this table were obtained either directly from phagesdb or compiled by a custom made Observable notebook (https://observablehq.com/@phage/cluster-specific-phamilies). Columns A-C display Lizalica specific reference information, columns in gray display AZ specific reference information and columns in purple contain pham reference information.</t>
  </si>
  <si>
    <t>The reference Lizalica gene representing the pham, with its number and start:end coordinates (in bp)</t>
  </si>
  <si>
    <t>Subclusters within the AZ group where this pham is found; cells in red denote phams where only 1-3 of the 4 subclusters have this pham</t>
  </si>
  <si>
    <t>Number of AZ members that have this pham (as of Spring 2024); the total number of AZ phages included in this analysis is 53</t>
  </si>
  <si>
    <t>Total number of Pham members as of Spring 2024</t>
  </si>
  <si>
    <t>Assigned pham function</t>
  </si>
  <si>
    <t>Number of clusters in this Pham</t>
  </si>
  <si>
    <t>Number of different Actinobacterial genera in this pham</t>
  </si>
  <si>
    <t>Lizalica gene</t>
  </si>
  <si>
    <t>Liz-start</t>
  </si>
  <si>
    <t>Liz-end</t>
  </si>
  <si>
    <t>Subclusters</t>
  </si>
  <si>
    <t>AZ members</t>
  </si>
  <si>
    <t>AZ members (%)</t>
  </si>
  <si>
    <t>Pham members</t>
  </si>
  <si>
    <t>Function</t>
  </si>
  <si>
    <t>AZ</t>
  </si>
  <si>
    <t>EH</t>
  </si>
  <si>
    <t>FP</t>
  </si>
  <si>
    <t>A</t>
  </si>
  <si>
    <t>AB</t>
  </si>
  <si>
    <t>AC</t>
  </si>
  <si>
    <t>AD</t>
  </si>
  <si>
    <t>AE</t>
  </si>
  <si>
    <t>AK</t>
  </si>
  <si>
    <t>AM</t>
  </si>
  <si>
    <t>AN</t>
  </si>
  <si>
    <t>AO</t>
  </si>
  <si>
    <t>AR</t>
  </si>
  <si>
    <t>AS</t>
  </si>
  <si>
    <t>AY</t>
  </si>
  <si>
    <t>B</t>
  </si>
  <si>
    <t>BA</t>
  </si>
  <si>
    <t>BB</t>
  </si>
  <si>
    <t>BD</t>
  </si>
  <si>
    <t>BE</t>
  </si>
  <si>
    <t>BH</t>
  </si>
  <si>
    <t>BJ</t>
  </si>
  <si>
    <t>BK</t>
  </si>
  <si>
    <t>BL</t>
  </si>
  <si>
    <t>BQ</t>
  </si>
  <si>
    <t>BU</t>
  </si>
  <si>
    <t>BV</t>
  </si>
  <si>
    <t>BW</t>
  </si>
  <si>
    <t>C</t>
  </si>
  <si>
    <t>CA</t>
  </si>
  <si>
    <t>CB</t>
  </si>
  <si>
    <t>CD</t>
  </si>
  <si>
    <t>CE</t>
  </si>
  <si>
    <t>CF</t>
  </si>
  <si>
    <t>CQ</t>
  </si>
  <si>
    <t>CR</t>
  </si>
  <si>
    <t>CS</t>
  </si>
  <si>
    <t>CT</t>
  </si>
  <si>
    <t>CU</t>
  </si>
  <si>
    <t>CV</t>
  </si>
  <si>
    <t>CY</t>
  </si>
  <si>
    <t>CZ</t>
  </si>
  <si>
    <t>D</t>
  </si>
  <si>
    <t>DB</t>
  </si>
  <si>
    <t>DC</t>
  </si>
  <si>
    <t>DD</t>
  </si>
  <si>
    <t>DG</t>
  </si>
  <si>
    <t>DH</t>
  </si>
  <si>
    <t>DI</t>
  </si>
  <si>
    <t>DK</t>
  </si>
  <si>
    <t>DL</t>
  </si>
  <si>
    <t>DN</t>
  </si>
  <si>
    <t>DO</t>
  </si>
  <si>
    <t>DP</t>
  </si>
  <si>
    <t>DS</t>
  </si>
  <si>
    <t>DT</t>
  </si>
  <si>
    <t>DU</t>
  </si>
  <si>
    <t>DV</t>
  </si>
  <si>
    <t>DW</t>
  </si>
  <si>
    <t>DX</t>
  </si>
  <si>
    <t>DY</t>
  </si>
  <si>
    <t>DZ</t>
  </si>
  <si>
    <t>E</t>
  </si>
  <si>
    <t>EB</t>
  </si>
  <si>
    <t>EC</t>
  </si>
  <si>
    <t>ED</t>
  </si>
  <si>
    <t>EE</t>
  </si>
  <si>
    <t>EJ</t>
  </si>
  <si>
    <t>EI</t>
  </si>
  <si>
    <t>EL</t>
  </si>
  <si>
    <t>EM</t>
  </si>
  <si>
    <t>EN</t>
  </si>
  <si>
    <t>EO</t>
  </si>
  <si>
    <t>F</t>
  </si>
  <si>
    <t>FA</t>
  </si>
  <si>
    <t>FB</t>
  </si>
  <si>
    <t>FC</t>
  </si>
  <si>
    <t>FE</t>
  </si>
  <si>
    <t>FF</t>
  </si>
  <si>
    <t>FK</t>
  </si>
  <si>
    <t>FG</t>
  </si>
  <si>
    <t>FH</t>
  </si>
  <si>
    <t>FL</t>
  </si>
  <si>
    <t>FN</t>
  </si>
  <si>
    <t>FO</t>
  </si>
  <si>
    <t>G</t>
  </si>
  <si>
    <t>GA</t>
  </si>
  <si>
    <t>GB</t>
  </si>
  <si>
    <t>GD</t>
  </si>
  <si>
    <t>GF</t>
  </si>
  <si>
    <t>GP</t>
  </si>
  <si>
    <t>H</t>
  </si>
  <si>
    <t>I</t>
  </si>
  <si>
    <t>J</t>
  </si>
  <si>
    <t>K</t>
  </si>
  <si>
    <t>L</t>
  </si>
  <si>
    <t>M</t>
  </si>
  <si>
    <t>N</t>
  </si>
  <si>
    <t>P</t>
  </si>
  <si>
    <t>Q</t>
  </si>
  <si>
    <t>R</t>
  </si>
  <si>
    <t>S</t>
  </si>
  <si>
    <t>T</t>
  </si>
  <si>
    <t>Singletons</t>
  </si>
  <si>
    <t>U</t>
  </si>
  <si>
    <t>V</t>
  </si>
  <si>
    <t>X</t>
  </si>
  <si>
    <t>Y</t>
  </si>
  <si>
    <t>Z</t>
  </si>
  <si>
    <t>total</t>
  </si>
  <si>
    <t>Total number of clusters represented in Pham</t>
  </si>
  <si>
    <t>AZ1,2,3,4</t>
  </si>
  <si>
    <t>HNH endonuclease (83%)</t>
  </si>
  <si>
    <t>Terminase large subunit (100%)</t>
  </si>
  <si>
    <t>Terminase small subunit (100%)</t>
  </si>
  <si>
    <t>Portal protein (100%)</t>
  </si>
  <si>
    <t>Major capsid protein (100%)</t>
  </si>
  <si>
    <t>AZ1</t>
  </si>
  <si>
    <t>Capsid maturation protease (87%)</t>
  </si>
  <si>
    <t>Scaffolding protein (100%)</t>
  </si>
  <si>
    <t>Head-to-tail adaptor (100%)</t>
  </si>
  <si>
    <t>Head-to-tail stopper (100%)</t>
  </si>
  <si>
    <t>Tail terminator (100%)</t>
  </si>
  <si>
    <t>Major tail protein (100%)</t>
  </si>
  <si>
    <t>Tape measure protein (100%)</t>
  </si>
  <si>
    <t>Tail assembly chaperone (68%)</t>
  </si>
  <si>
    <t>Tail assembly chaperone(100%)</t>
  </si>
  <si>
    <t>AZ1,2,4</t>
  </si>
  <si>
    <r>
      <rPr>
        <sz val="11"/>
        <color theme="1"/>
        <rFont val="Calibri"/>
        <family val="2"/>
      </rPr>
      <t>Minor tail protein III (79%</t>
    </r>
    <r>
      <rPr>
        <vertAlign val="superscript"/>
        <sz val="11"/>
        <color theme="1"/>
        <rFont val="Calibri"/>
        <family val="2"/>
      </rPr>
      <t>)</t>
    </r>
  </si>
  <si>
    <t>Minor tail protein I(79%)</t>
  </si>
  <si>
    <t>Minor tail protein II(79%)</t>
  </si>
  <si>
    <t>AZ1,2</t>
  </si>
  <si>
    <t>Minor tail protein IV(75%)</t>
  </si>
  <si>
    <t>Deoxynucleoside monophosphate kinase (100%)</t>
  </si>
  <si>
    <t>Exonuclease (100%)</t>
  </si>
  <si>
    <t>Nucleoside deoxyribosyltransferase (100%)</t>
  </si>
  <si>
    <t>LAGLIDADG endonuclease (100%)</t>
  </si>
  <si>
    <t>Recombination directionality factor (100%)</t>
  </si>
  <si>
    <t>NrdH-like glutaredoxin (100%)</t>
  </si>
  <si>
    <t>Holliday junction/helicase (100%)</t>
  </si>
  <si>
    <t>DNA primase/helicase (100%)</t>
  </si>
  <si>
    <t>DNA polymerase I (100%)</t>
  </si>
  <si>
    <t>DNA ligase (77%;1,2,4)</t>
  </si>
  <si>
    <t>DNA binding protein (100%)</t>
  </si>
  <si>
    <t>DNA binding protein (64%;1,2)</t>
  </si>
  <si>
    <t>SprT-like protease (100%)</t>
  </si>
  <si>
    <t>AZ1,2,3</t>
  </si>
  <si>
    <t>Serine integrase (96%;1,2,3)</t>
  </si>
  <si>
    <t>AZ1,3</t>
  </si>
  <si>
    <t>RNA binding protein (91%;1,3)</t>
  </si>
  <si>
    <t>Endolysin (51%)(1,2,3)</t>
  </si>
  <si>
    <t>Arthrobacter</t>
  </si>
  <si>
    <t>Microbacterium</t>
  </si>
  <si>
    <t>Minor tail protein I (79%)</t>
  </si>
  <si>
    <t>Minor tail protein II (79%)</t>
  </si>
  <si>
    <t>Minor tail protein IV (75%)</t>
  </si>
  <si>
    <t>Streptomyces</t>
  </si>
  <si>
    <t>The following AZ phages were also used in the analysis of phams:</t>
  </si>
  <si>
    <t>Ascela</t>
  </si>
  <si>
    <t>Cassia</t>
  </si>
  <si>
    <t>JohnDoe</t>
  </si>
  <si>
    <t>MaguCo</t>
  </si>
  <si>
    <t>ObiToo</t>
  </si>
  <si>
    <t>The draft sequence of the following AZ phage were also used in the analysis of phams:</t>
  </si>
  <si>
    <t>AEgle</t>
  </si>
  <si>
    <t>AGrandifolra</t>
  </si>
  <si>
    <t>Berrie</t>
  </si>
  <si>
    <t>Community</t>
  </si>
  <si>
    <t>Cyan</t>
  </si>
  <si>
    <t>Joemato</t>
  </si>
  <si>
    <t>Jstan</t>
  </si>
  <si>
    <t>Mudpuppy</t>
  </si>
  <si>
    <t>Nitro</t>
  </si>
  <si>
    <t>Pixelle</t>
  </si>
  <si>
    <t>Simpson</t>
  </si>
  <si>
    <t>Talboi</t>
  </si>
  <si>
    <t>TforTroy</t>
  </si>
  <si>
    <t>Tian</t>
  </si>
  <si>
    <t>Tutumahutu</t>
  </si>
  <si>
    <t>Wildwest</t>
  </si>
  <si>
    <t>Table S3  supporting Figure 10B-E.  Data for this table were obtained either directly from phagesdb or compiled by a custom made Observable notebook (https://observablehq.com/@phage/cluster-specific-phamilies). Columns A-C display Lizalica specific reference information, columns in gray display AZ specific reference information and columns in purple contain pham reference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scheme val="minor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13"/>
      <color theme="1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sz val="11"/>
      <color rgb="FF000000"/>
      <name val="Calibri"/>
      <family val="2"/>
    </font>
    <font>
      <vertAlign val="superscript"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3F3F3"/>
        <bgColor rgb="FFF3F3F3"/>
      </patternFill>
    </fill>
    <fill>
      <patternFill patternType="solid">
        <fgColor rgb="FFD9D2E9"/>
        <bgColor rgb="FFD9D2E9"/>
      </patternFill>
    </fill>
    <fill>
      <patternFill patternType="solid">
        <fgColor rgb="FF0000FF"/>
        <bgColor rgb="FF0000FF"/>
      </patternFill>
    </fill>
    <fill>
      <patternFill patternType="solid">
        <fgColor rgb="FFFF0000"/>
        <bgColor rgb="FFFF0000"/>
      </patternFill>
    </fill>
    <fill>
      <patternFill patternType="solid">
        <fgColor rgb="FF9900FF"/>
        <bgColor rgb="FF9900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2" fontId="6" fillId="0" borderId="0" xfId="0" applyNumberFormat="1" applyFont="1"/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5" fillId="0" borderId="0" xfId="0" applyFont="1"/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7" fillId="3" borderId="1" xfId="0" applyFont="1" applyFill="1" applyBorder="1" applyAlignment="1">
      <alignment horizontal="center"/>
    </xf>
    <xf numFmtId="4" fontId="7" fillId="3" borderId="1" xfId="0" applyNumberFormat="1" applyFont="1" applyFill="1" applyBorder="1"/>
    <xf numFmtId="0" fontId="7" fillId="4" borderId="1" xfId="0" applyFont="1" applyFill="1" applyBorder="1" applyAlignment="1">
      <alignment horizontal="center"/>
    </xf>
    <xf numFmtId="0" fontId="7" fillId="4" borderId="1" xfId="0" applyFont="1" applyFill="1" applyBorder="1"/>
    <xf numFmtId="0" fontId="8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6" fillId="2" borderId="1" xfId="0" applyFont="1" applyFill="1" applyBorder="1"/>
    <xf numFmtId="0" fontId="3" fillId="0" borderId="0" xfId="0" applyFont="1" applyAlignment="1">
      <alignment horizontal="center" wrapText="1"/>
    </xf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0" borderId="1" xfId="0" applyBorder="1"/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O1002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sqref="A1:H1"/>
    </sheetView>
  </sheetViews>
  <sheetFormatPr baseColWidth="10" defaultColWidth="14.5" defaultRowHeight="15" customHeight="1" x14ac:dyDescent="0.2"/>
  <cols>
    <col min="1" max="3" width="15" customWidth="1"/>
    <col min="4" max="4" width="30.83203125" customWidth="1"/>
    <col min="5" max="6" width="15.33203125" customWidth="1"/>
    <col min="7" max="7" width="18.83203125" customWidth="1"/>
    <col min="8" max="8" width="39.83203125" customWidth="1"/>
    <col min="9" max="9" width="20.1640625" customWidth="1"/>
    <col min="10" max="10" width="21.33203125" customWidth="1"/>
    <col min="11" max="11" width="16.1640625" customWidth="1"/>
    <col min="12" max="12" width="18.6640625" customWidth="1"/>
    <col min="13" max="23" width="8.6640625" customWidth="1"/>
    <col min="24" max="24" width="17.33203125" customWidth="1"/>
    <col min="25" max="36" width="8.6640625" customWidth="1"/>
    <col min="37" max="37" width="18.5" customWidth="1"/>
    <col min="38" max="39" width="8.6640625" customWidth="1"/>
    <col min="40" max="40" width="14" customWidth="1"/>
    <col min="41" max="42" width="8.6640625" customWidth="1"/>
    <col min="43" max="43" width="14.6640625" customWidth="1"/>
    <col min="44" max="44" width="15" customWidth="1"/>
    <col min="45" max="50" width="8.6640625" customWidth="1"/>
    <col min="51" max="51" width="18.1640625" customWidth="1"/>
    <col min="52" max="70" width="8.6640625" customWidth="1"/>
    <col min="71" max="71" width="17.5" customWidth="1"/>
    <col min="72" max="72" width="18.33203125" customWidth="1"/>
    <col min="73" max="78" width="8.6640625" customWidth="1"/>
    <col min="79" max="79" width="18.33203125" customWidth="1"/>
    <col min="80" max="80" width="8.6640625" customWidth="1"/>
    <col min="81" max="81" width="11.6640625" customWidth="1"/>
    <col min="82" max="82" width="18" customWidth="1"/>
    <col min="83" max="93" width="8.6640625" customWidth="1"/>
    <col min="94" max="94" width="17.5" customWidth="1"/>
    <col min="95" max="111" width="8.6640625" customWidth="1"/>
    <col min="112" max="112" width="14.83203125" customWidth="1"/>
    <col min="113" max="118" width="8.6640625" customWidth="1"/>
    <col min="119" max="119" width="12.5" customWidth="1"/>
  </cols>
  <sheetData>
    <row r="1" spans="1:119" ht="51" customHeight="1" x14ac:dyDescent="0.25">
      <c r="A1" s="34" t="s">
        <v>196</v>
      </c>
      <c r="B1" s="35"/>
      <c r="C1" s="35"/>
      <c r="D1" s="35"/>
      <c r="E1" s="35"/>
      <c r="F1" s="35"/>
      <c r="G1" s="35"/>
      <c r="H1" s="35"/>
      <c r="I1" s="2"/>
      <c r="J1" s="2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</row>
    <row r="2" spans="1:119" ht="64" customHeight="1" x14ac:dyDescent="0.2">
      <c r="A2" s="36" t="s">
        <v>1</v>
      </c>
      <c r="B2" s="35"/>
      <c r="C2" s="35"/>
      <c r="D2" s="15" t="s">
        <v>2</v>
      </c>
      <c r="E2" s="37" t="s">
        <v>3</v>
      </c>
      <c r="F2" s="35"/>
      <c r="G2" s="16" t="s">
        <v>4</v>
      </c>
      <c r="H2" s="16" t="s">
        <v>5</v>
      </c>
      <c r="I2" s="1" t="s">
        <v>6</v>
      </c>
      <c r="J2" s="1" t="s">
        <v>7</v>
      </c>
      <c r="K2" s="4"/>
      <c r="L2" s="4"/>
      <c r="M2" s="32"/>
      <c r="N2" s="33"/>
      <c r="O2" s="33"/>
      <c r="P2" s="33"/>
      <c r="Q2" s="32"/>
      <c r="R2" s="33"/>
      <c r="S2" s="33"/>
      <c r="T2" s="33"/>
      <c r="U2" s="33"/>
      <c r="V2" s="33"/>
      <c r="W2" s="33"/>
      <c r="X2" s="4"/>
      <c r="Y2" s="32"/>
      <c r="Z2" s="33"/>
      <c r="AA2" s="33"/>
      <c r="AB2" s="33"/>
      <c r="AC2" s="33"/>
      <c r="AD2" s="33"/>
      <c r="AE2" s="33"/>
      <c r="AF2" s="33"/>
      <c r="AG2" s="33"/>
      <c r="AH2" s="32"/>
      <c r="AI2" s="33"/>
      <c r="AJ2" s="33"/>
      <c r="AK2" s="4"/>
      <c r="AL2" s="32"/>
      <c r="AM2" s="33"/>
      <c r="AN2" s="4"/>
      <c r="AO2" s="32"/>
      <c r="AP2" s="33"/>
      <c r="AQ2" s="4"/>
      <c r="AR2" s="4"/>
      <c r="AS2" s="32"/>
      <c r="AT2" s="33"/>
      <c r="AU2" s="33"/>
      <c r="AV2" s="33"/>
      <c r="AW2" s="33"/>
      <c r="AX2" s="33"/>
      <c r="AY2" s="4"/>
      <c r="AZ2" s="32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4"/>
      <c r="BT2" s="4"/>
      <c r="BU2" s="32"/>
      <c r="BV2" s="33"/>
      <c r="BW2" s="33"/>
      <c r="BX2" s="33"/>
      <c r="BY2" s="33"/>
      <c r="BZ2" s="33"/>
      <c r="CA2" s="4"/>
      <c r="CB2" s="32"/>
      <c r="CC2" s="33"/>
      <c r="CD2" s="4"/>
      <c r="CE2" s="32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4"/>
      <c r="CQ2" s="32"/>
      <c r="CR2" s="33"/>
      <c r="CS2" s="33"/>
      <c r="CT2" s="33"/>
      <c r="CU2" s="33"/>
      <c r="CV2" s="32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4"/>
      <c r="DI2" s="32"/>
      <c r="DJ2" s="33"/>
      <c r="DK2" s="33"/>
      <c r="DL2" s="33"/>
      <c r="DM2" s="33"/>
      <c r="DN2" s="4"/>
      <c r="DO2" s="4"/>
    </row>
    <row r="3" spans="1:119" ht="14.25" customHeight="1" x14ac:dyDescent="0.25">
      <c r="A3" s="17" t="s">
        <v>8</v>
      </c>
      <c r="B3" s="17" t="s">
        <v>9</v>
      </c>
      <c r="C3" s="17" t="s">
        <v>10</v>
      </c>
      <c r="D3" s="18" t="s">
        <v>11</v>
      </c>
      <c r="E3" s="18" t="s">
        <v>12</v>
      </c>
      <c r="F3" s="18" t="s">
        <v>13</v>
      </c>
      <c r="G3" s="19" t="s">
        <v>14</v>
      </c>
      <c r="H3" s="20" t="s">
        <v>15</v>
      </c>
      <c r="I3" s="5" t="s">
        <v>16</v>
      </c>
      <c r="J3" s="6" t="s">
        <v>17</v>
      </c>
      <c r="K3" s="3" t="s">
        <v>18</v>
      </c>
      <c r="L3" s="7" t="s">
        <v>19</v>
      </c>
      <c r="M3" s="3" t="s">
        <v>20</v>
      </c>
      <c r="N3" s="3" t="s">
        <v>21</v>
      </c>
      <c r="O3" s="3" t="s">
        <v>22</v>
      </c>
      <c r="P3" s="3" t="s">
        <v>23</v>
      </c>
      <c r="Q3" s="3" t="s">
        <v>24</v>
      </c>
      <c r="R3" s="3" t="s">
        <v>25</v>
      </c>
      <c r="S3" s="3" t="s">
        <v>26</v>
      </c>
      <c r="T3" s="3" t="s">
        <v>27</v>
      </c>
      <c r="U3" s="3" t="s">
        <v>28</v>
      </c>
      <c r="V3" s="3" t="s">
        <v>29</v>
      </c>
      <c r="W3" s="3" t="s">
        <v>30</v>
      </c>
      <c r="X3" s="3" t="s">
        <v>31</v>
      </c>
      <c r="Y3" s="3" t="s">
        <v>32</v>
      </c>
      <c r="Z3" s="3" t="s">
        <v>33</v>
      </c>
      <c r="AA3" s="3" t="s">
        <v>34</v>
      </c>
      <c r="AB3" s="3" t="s">
        <v>35</v>
      </c>
      <c r="AC3" s="3" t="s">
        <v>36</v>
      </c>
      <c r="AD3" s="3" t="s">
        <v>37</v>
      </c>
      <c r="AE3" s="3" t="s">
        <v>38</v>
      </c>
      <c r="AF3" s="3" t="s">
        <v>39</v>
      </c>
      <c r="AG3" s="3" t="s">
        <v>40</v>
      </c>
      <c r="AH3" s="3" t="s">
        <v>41</v>
      </c>
      <c r="AI3" s="3" t="s">
        <v>42</v>
      </c>
      <c r="AJ3" s="3" t="s">
        <v>43</v>
      </c>
      <c r="AK3" s="3" t="s">
        <v>44</v>
      </c>
      <c r="AL3" s="3" t="s">
        <v>45</v>
      </c>
      <c r="AM3" s="3" t="s">
        <v>46</v>
      </c>
      <c r="AN3" s="3" t="s">
        <v>47</v>
      </c>
      <c r="AO3" s="3" t="s">
        <v>48</v>
      </c>
      <c r="AP3" s="3" t="s">
        <v>49</v>
      </c>
      <c r="AQ3" s="3" t="s">
        <v>50</v>
      </c>
      <c r="AR3" s="3" t="s">
        <v>51</v>
      </c>
      <c r="AS3" s="3" t="s">
        <v>52</v>
      </c>
      <c r="AT3" s="3" t="s">
        <v>53</v>
      </c>
      <c r="AU3" s="3" t="s">
        <v>54</v>
      </c>
      <c r="AV3" s="3" t="s">
        <v>55</v>
      </c>
      <c r="AW3" s="3" t="s">
        <v>56</v>
      </c>
      <c r="AX3" s="3" t="s">
        <v>57</v>
      </c>
      <c r="AY3" s="3" t="s">
        <v>58</v>
      </c>
      <c r="AZ3" s="3" t="s">
        <v>59</v>
      </c>
      <c r="BA3" s="3" t="s">
        <v>60</v>
      </c>
      <c r="BB3" s="3" t="s">
        <v>61</v>
      </c>
      <c r="BC3" s="3" t="s">
        <v>62</v>
      </c>
      <c r="BD3" s="3" t="s">
        <v>63</v>
      </c>
      <c r="BE3" s="3" t="s">
        <v>64</v>
      </c>
      <c r="BF3" s="3" t="s">
        <v>65</v>
      </c>
      <c r="BG3" s="3" t="s">
        <v>66</v>
      </c>
      <c r="BH3" s="3" t="s">
        <v>67</v>
      </c>
      <c r="BI3" s="3" t="s">
        <v>68</v>
      </c>
      <c r="BJ3" s="3" t="s">
        <v>69</v>
      </c>
      <c r="BK3" s="3" t="s">
        <v>70</v>
      </c>
      <c r="BL3" s="3" t="s">
        <v>71</v>
      </c>
      <c r="BM3" s="3" t="s">
        <v>72</v>
      </c>
      <c r="BN3" s="3" t="s">
        <v>73</v>
      </c>
      <c r="BO3" s="3" t="s">
        <v>74</v>
      </c>
      <c r="BP3" s="3" t="s">
        <v>75</v>
      </c>
      <c r="BQ3" s="3" t="s">
        <v>76</v>
      </c>
      <c r="BR3" s="3" t="s">
        <v>77</v>
      </c>
      <c r="BS3" s="3" t="s">
        <v>78</v>
      </c>
      <c r="BT3" s="3" t="s">
        <v>79</v>
      </c>
      <c r="BU3" s="3" t="s">
        <v>80</v>
      </c>
      <c r="BV3" s="3" t="s">
        <v>81</v>
      </c>
      <c r="BW3" s="3" t="s">
        <v>82</v>
      </c>
      <c r="BX3" s="3" t="s">
        <v>83</v>
      </c>
      <c r="BY3" s="3" t="s">
        <v>84</v>
      </c>
      <c r="BZ3" s="3" t="s">
        <v>85</v>
      </c>
      <c r="CA3" s="3" t="s">
        <v>86</v>
      </c>
      <c r="CB3" s="3" t="s">
        <v>87</v>
      </c>
      <c r="CC3" s="3" t="s">
        <v>88</v>
      </c>
      <c r="CD3" s="3" t="s">
        <v>89</v>
      </c>
      <c r="CE3" s="3" t="s">
        <v>90</v>
      </c>
      <c r="CF3" s="3" t="s">
        <v>91</v>
      </c>
      <c r="CG3" s="3" t="s">
        <v>92</v>
      </c>
      <c r="CH3" s="3" t="s">
        <v>93</v>
      </c>
      <c r="CI3" s="3" t="s">
        <v>94</v>
      </c>
      <c r="CJ3" s="3" t="s">
        <v>95</v>
      </c>
      <c r="CK3" s="3" t="s">
        <v>96</v>
      </c>
      <c r="CL3" s="3" t="s">
        <v>97</v>
      </c>
      <c r="CM3" s="3" t="s">
        <v>98</v>
      </c>
      <c r="CN3" s="3" t="s">
        <v>99</v>
      </c>
      <c r="CO3" s="3" t="s">
        <v>100</v>
      </c>
      <c r="CP3" s="3" t="s">
        <v>101</v>
      </c>
      <c r="CQ3" s="3" t="s">
        <v>102</v>
      </c>
      <c r="CR3" s="3" t="s">
        <v>103</v>
      </c>
      <c r="CS3" s="3" t="s">
        <v>104</v>
      </c>
      <c r="CT3" s="3" t="s">
        <v>105</v>
      </c>
      <c r="CU3" s="3" t="s">
        <v>106</v>
      </c>
      <c r="CV3" s="3" t="s">
        <v>107</v>
      </c>
      <c r="CW3" s="3" t="s">
        <v>108</v>
      </c>
      <c r="CX3" s="3" t="s">
        <v>109</v>
      </c>
      <c r="CY3" s="3" t="s">
        <v>110</v>
      </c>
      <c r="CZ3" s="3" t="s">
        <v>111</v>
      </c>
      <c r="DA3" s="3" t="s">
        <v>112</v>
      </c>
      <c r="DB3" s="3" t="s">
        <v>113</v>
      </c>
      <c r="DC3" s="3" t="s">
        <v>114</v>
      </c>
      <c r="DD3" s="3" t="s">
        <v>115</v>
      </c>
      <c r="DE3" s="3" t="s">
        <v>116</v>
      </c>
      <c r="DF3" s="3" t="s">
        <v>117</v>
      </c>
      <c r="DG3" s="3" t="s">
        <v>118</v>
      </c>
      <c r="DH3" s="3" t="s">
        <v>119</v>
      </c>
      <c r="DI3" s="3" t="s">
        <v>120</v>
      </c>
      <c r="DJ3" s="3" t="s">
        <v>121</v>
      </c>
      <c r="DK3" s="3" t="s">
        <v>122</v>
      </c>
      <c r="DL3" s="3" t="s">
        <v>123</v>
      </c>
      <c r="DM3" s="3" t="s">
        <v>124</v>
      </c>
      <c r="DN3" s="3" t="s">
        <v>125</v>
      </c>
      <c r="DO3" s="2" t="s">
        <v>126</v>
      </c>
    </row>
    <row r="4" spans="1:119" ht="14.25" customHeight="1" x14ac:dyDescent="0.2">
      <c r="A4" s="21">
        <v>69</v>
      </c>
      <c r="B4" s="22">
        <v>42687</v>
      </c>
      <c r="C4" s="22">
        <v>42989</v>
      </c>
      <c r="D4" s="23" t="s">
        <v>127</v>
      </c>
      <c r="E4" s="23">
        <v>44</v>
      </c>
      <c r="F4" s="24">
        <f t="shared" ref="F4:F13" si="0">E4*100/53</f>
        <v>83.018867924528308</v>
      </c>
      <c r="G4" s="25">
        <v>1041</v>
      </c>
      <c r="H4" s="26" t="s">
        <v>128</v>
      </c>
      <c r="I4" s="8">
        <v>4.2300000000000004</v>
      </c>
      <c r="J4" s="8">
        <v>0.96</v>
      </c>
      <c r="L4" s="8">
        <v>65.709999999999994</v>
      </c>
      <c r="M4" s="8">
        <v>0.57999999999999996</v>
      </c>
      <c r="Y4" s="8">
        <v>0.28999999999999998</v>
      </c>
      <c r="AA4" s="8">
        <v>9.1300000000000008</v>
      </c>
      <c r="AQ4" s="8">
        <v>1.34</v>
      </c>
      <c r="AR4" s="8">
        <v>4.51</v>
      </c>
      <c r="AT4" s="8">
        <v>2.5</v>
      </c>
      <c r="AV4" s="8">
        <v>0.86</v>
      </c>
      <c r="AW4" s="8">
        <v>1.34</v>
      </c>
      <c r="AX4" s="8">
        <v>2.59</v>
      </c>
      <c r="BB4" s="8">
        <v>0.19</v>
      </c>
      <c r="BG4" s="8">
        <v>0.48</v>
      </c>
      <c r="BH4" s="8">
        <v>0.48</v>
      </c>
      <c r="CB4" s="8">
        <v>0.77</v>
      </c>
      <c r="CC4" s="8">
        <v>0.28999999999999998</v>
      </c>
      <c r="CD4" s="8">
        <v>0.19</v>
      </c>
      <c r="CY4" s="8">
        <v>0.1</v>
      </c>
      <c r="DF4" s="8">
        <v>1.73</v>
      </c>
      <c r="DG4" s="8">
        <v>0.67</v>
      </c>
      <c r="DH4" s="8">
        <v>0.86</v>
      </c>
      <c r="DK4" s="8">
        <v>0.19</v>
      </c>
      <c r="DN4" s="8">
        <f t="shared" ref="DN4:DN13" si="1">SUM(I4:DM4)</f>
        <v>99.990000000000009</v>
      </c>
      <c r="DO4" s="9">
        <f t="shared" ref="DO4:DO13" si="2">COUNTA(I4:DM4)</f>
        <v>23</v>
      </c>
    </row>
    <row r="5" spans="1:119" ht="14.25" customHeight="1" x14ac:dyDescent="0.2">
      <c r="A5" s="21">
        <v>2</v>
      </c>
      <c r="B5" s="22">
        <v>531</v>
      </c>
      <c r="C5" s="22">
        <v>2237</v>
      </c>
      <c r="D5" s="23" t="s">
        <v>127</v>
      </c>
      <c r="E5" s="23">
        <v>53</v>
      </c>
      <c r="F5" s="24">
        <f t="shared" si="0"/>
        <v>100</v>
      </c>
      <c r="G5" s="25">
        <v>1136</v>
      </c>
      <c r="H5" s="26" t="s">
        <v>129</v>
      </c>
      <c r="I5" s="8">
        <v>4.67</v>
      </c>
      <c r="J5" s="8">
        <v>1.06</v>
      </c>
      <c r="L5" s="8">
        <v>66.2</v>
      </c>
      <c r="M5" s="8">
        <v>0.53</v>
      </c>
      <c r="W5" s="8">
        <v>1.5</v>
      </c>
      <c r="Y5" s="8">
        <v>0.26</v>
      </c>
      <c r="AA5" s="8">
        <v>8.5399999999999991</v>
      </c>
      <c r="AD5" s="8">
        <v>0.18</v>
      </c>
      <c r="AL5" s="8">
        <v>3.35</v>
      </c>
      <c r="AQ5" s="8">
        <v>1.23</v>
      </c>
      <c r="AT5" s="8">
        <v>4.67</v>
      </c>
      <c r="AW5" s="8">
        <v>1.5</v>
      </c>
      <c r="BB5" s="8">
        <v>0.18</v>
      </c>
      <c r="BG5" s="8">
        <v>0.44</v>
      </c>
      <c r="BH5" s="8">
        <v>0.44</v>
      </c>
      <c r="BL5" s="8">
        <v>0.53</v>
      </c>
      <c r="CC5" s="8">
        <v>0.35</v>
      </c>
      <c r="CD5" s="8">
        <v>0.35</v>
      </c>
      <c r="CW5" s="8">
        <v>0.53</v>
      </c>
      <c r="CY5" s="8">
        <v>0.09</v>
      </c>
      <c r="DF5" s="8">
        <v>1.58</v>
      </c>
      <c r="DG5" s="8">
        <v>0.62</v>
      </c>
      <c r="DH5" s="8">
        <v>1.06</v>
      </c>
      <c r="DK5" s="8">
        <v>0.18</v>
      </c>
      <c r="DN5" s="8">
        <f t="shared" si="1"/>
        <v>100.04000000000003</v>
      </c>
      <c r="DO5" s="9">
        <f t="shared" si="2"/>
        <v>24</v>
      </c>
    </row>
    <row r="6" spans="1:119" ht="15.75" customHeight="1" x14ac:dyDescent="0.2">
      <c r="A6" s="21">
        <v>1</v>
      </c>
      <c r="B6" s="22">
        <v>85</v>
      </c>
      <c r="C6" s="22">
        <v>534</v>
      </c>
      <c r="D6" s="23" t="s">
        <v>127</v>
      </c>
      <c r="E6" s="23">
        <v>53</v>
      </c>
      <c r="F6" s="24">
        <f t="shared" si="0"/>
        <v>100</v>
      </c>
      <c r="G6" s="25">
        <v>174</v>
      </c>
      <c r="H6" s="26" t="s">
        <v>130</v>
      </c>
      <c r="I6" s="8">
        <v>30.46</v>
      </c>
      <c r="J6" s="8">
        <v>5.17</v>
      </c>
      <c r="M6" s="8">
        <v>3.45</v>
      </c>
      <c r="Y6" s="8">
        <v>1.1499999999999999</v>
      </c>
      <c r="AT6" s="8">
        <v>30.46</v>
      </c>
      <c r="AW6" s="8">
        <v>9.77</v>
      </c>
      <c r="BH6" s="8">
        <v>2.87</v>
      </c>
      <c r="CD6" s="8">
        <v>2.3199999999999998</v>
      </c>
      <c r="CW6" s="8">
        <v>3.45</v>
      </c>
      <c r="DF6" s="8">
        <v>7.47</v>
      </c>
      <c r="DH6" s="8">
        <v>2.2999999999999998</v>
      </c>
      <c r="DK6" s="8">
        <v>1.1499999999999999</v>
      </c>
      <c r="DN6" s="8">
        <f t="shared" si="1"/>
        <v>100.02</v>
      </c>
      <c r="DO6" s="9">
        <f t="shared" si="2"/>
        <v>12</v>
      </c>
    </row>
    <row r="7" spans="1:119" ht="14.25" customHeight="1" x14ac:dyDescent="0.2">
      <c r="A7" s="21">
        <v>3</v>
      </c>
      <c r="B7" s="22">
        <v>2267</v>
      </c>
      <c r="C7" s="22">
        <v>3640</v>
      </c>
      <c r="D7" s="23" t="s">
        <v>127</v>
      </c>
      <c r="E7" s="23">
        <v>53</v>
      </c>
      <c r="F7" s="24">
        <f t="shared" si="0"/>
        <v>100</v>
      </c>
      <c r="G7" s="25">
        <v>1624</v>
      </c>
      <c r="H7" s="26" t="s">
        <v>131</v>
      </c>
      <c r="I7" s="8">
        <v>3.26</v>
      </c>
      <c r="J7" s="8">
        <v>0.74</v>
      </c>
      <c r="K7" s="8">
        <v>0.12</v>
      </c>
      <c r="L7" s="8">
        <v>46.31</v>
      </c>
      <c r="M7" s="8">
        <v>0.37</v>
      </c>
      <c r="W7" s="8">
        <v>1.1100000000000001</v>
      </c>
      <c r="Y7" s="8">
        <v>0.18</v>
      </c>
      <c r="AA7" s="8">
        <v>6.03</v>
      </c>
      <c r="AD7" s="8">
        <v>0.12</v>
      </c>
      <c r="AF7" s="8">
        <v>0.18</v>
      </c>
      <c r="AH7" s="8">
        <v>3.39</v>
      </c>
      <c r="AJ7" s="8">
        <v>0.25</v>
      </c>
      <c r="AL7" s="8">
        <v>2.34</v>
      </c>
      <c r="AT7" s="8">
        <v>3.26</v>
      </c>
      <c r="AW7" s="8">
        <v>1.05</v>
      </c>
      <c r="BD7" s="8">
        <v>0.18</v>
      </c>
      <c r="BH7" s="8">
        <v>1.66</v>
      </c>
      <c r="BJ7" s="8">
        <v>0.37</v>
      </c>
      <c r="BM7" s="8">
        <v>0.43</v>
      </c>
      <c r="CC7" s="8">
        <v>0.25</v>
      </c>
      <c r="CD7" s="8">
        <v>3.76</v>
      </c>
      <c r="CE7" s="8">
        <v>0.12</v>
      </c>
      <c r="CP7" s="8">
        <v>4.13</v>
      </c>
      <c r="CY7" s="8">
        <v>11.21</v>
      </c>
      <c r="CZ7" s="8">
        <v>4.43</v>
      </c>
      <c r="DA7" s="8">
        <v>1.23</v>
      </c>
      <c r="DF7" s="8">
        <v>1.1100000000000001</v>
      </c>
      <c r="DG7" s="8">
        <v>0.43</v>
      </c>
      <c r="DH7" s="8">
        <v>1.1100000000000001</v>
      </c>
      <c r="DJ7" s="8">
        <v>0.31</v>
      </c>
      <c r="DK7" s="8">
        <v>0.12</v>
      </c>
      <c r="DN7" s="8">
        <f t="shared" si="1"/>
        <v>99.560000000000045</v>
      </c>
      <c r="DO7" s="9">
        <f t="shared" si="2"/>
        <v>31</v>
      </c>
    </row>
    <row r="8" spans="1:119" ht="14.25" customHeight="1" x14ac:dyDescent="0.2">
      <c r="A8" s="21">
        <v>7</v>
      </c>
      <c r="B8" s="22">
        <v>6812</v>
      </c>
      <c r="C8" s="22">
        <v>7759</v>
      </c>
      <c r="D8" s="23" t="s">
        <v>127</v>
      </c>
      <c r="E8" s="23">
        <v>53</v>
      </c>
      <c r="F8" s="24">
        <f t="shared" si="0"/>
        <v>100</v>
      </c>
      <c r="G8" s="25">
        <v>280</v>
      </c>
      <c r="H8" s="26" t="s">
        <v>132</v>
      </c>
      <c r="I8" s="8">
        <v>18.93</v>
      </c>
      <c r="J8" s="8">
        <v>4.29</v>
      </c>
      <c r="AA8" s="8">
        <v>35</v>
      </c>
      <c r="AG8" s="8">
        <v>1.07</v>
      </c>
      <c r="BM8" s="8">
        <v>2.5</v>
      </c>
      <c r="BR8" s="8">
        <v>1.43</v>
      </c>
      <c r="CZ8" s="8">
        <v>25.71</v>
      </c>
      <c r="DA8" s="8">
        <v>7.14</v>
      </c>
      <c r="DH8" s="8">
        <v>2.14</v>
      </c>
      <c r="DJ8" s="8">
        <v>1.79</v>
      </c>
      <c r="DN8" s="8">
        <f t="shared" si="1"/>
        <v>100.00000000000001</v>
      </c>
      <c r="DO8" s="9">
        <f t="shared" si="2"/>
        <v>10</v>
      </c>
    </row>
    <row r="9" spans="1:119" ht="14.25" customHeight="1" x14ac:dyDescent="0.2">
      <c r="A9" s="21">
        <v>4</v>
      </c>
      <c r="B9" s="22">
        <v>3662</v>
      </c>
      <c r="C9" s="22">
        <v>5713</v>
      </c>
      <c r="D9" s="27" t="s">
        <v>133</v>
      </c>
      <c r="E9" s="23">
        <v>46</v>
      </c>
      <c r="F9" s="24">
        <f t="shared" si="0"/>
        <v>86.79245283018868</v>
      </c>
      <c r="G9" s="25">
        <v>49</v>
      </c>
      <c r="H9" s="26" t="s">
        <v>134</v>
      </c>
      <c r="I9" s="8">
        <v>93.88</v>
      </c>
      <c r="J9" s="8">
        <v>6.12</v>
      </c>
      <c r="DN9" s="8">
        <f t="shared" si="1"/>
        <v>100</v>
      </c>
      <c r="DO9" s="9">
        <f t="shared" si="2"/>
        <v>2</v>
      </c>
    </row>
    <row r="10" spans="1:119" ht="14.25" customHeight="1" x14ac:dyDescent="0.2">
      <c r="A10" s="21">
        <v>6</v>
      </c>
      <c r="B10" s="22">
        <v>6246</v>
      </c>
      <c r="C10" s="22">
        <v>6785</v>
      </c>
      <c r="D10" s="23" t="s">
        <v>127</v>
      </c>
      <c r="E10" s="23">
        <v>53</v>
      </c>
      <c r="F10" s="24">
        <f t="shared" si="0"/>
        <v>100</v>
      </c>
      <c r="G10" s="25">
        <v>65</v>
      </c>
      <c r="H10" s="26" t="s">
        <v>135</v>
      </c>
      <c r="I10" s="8">
        <v>81.540000000000006</v>
      </c>
      <c r="J10" s="8">
        <v>18.46</v>
      </c>
      <c r="DN10" s="8">
        <f t="shared" si="1"/>
        <v>100</v>
      </c>
      <c r="DO10" s="9">
        <f t="shared" si="2"/>
        <v>2</v>
      </c>
    </row>
    <row r="11" spans="1:119" ht="14.25" customHeight="1" x14ac:dyDescent="0.2">
      <c r="A11" s="21">
        <v>8</v>
      </c>
      <c r="B11" s="22">
        <v>7834</v>
      </c>
      <c r="C11" s="22">
        <v>8241</v>
      </c>
      <c r="D11" s="23" t="s">
        <v>127</v>
      </c>
      <c r="E11" s="23">
        <v>53</v>
      </c>
      <c r="F11" s="24">
        <f t="shared" si="0"/>
        <v>100</v>
      </c>
      <c r="G11" s="25">
        <v>65</v>
      </c>
      <c r="H11" s="26" t="s">
        <v>136</v>
      </c>
      <c r="I11" s="8">
        <v>81.540000000000006</v>
      </c>
      <c r="J11" s="8">
        <v>18.46</v>
      </c>
      <c r="DN11" s="8">
        <f t="shared" si="1"/>
        <v>100</v>
      </c>
      <c r="DO11" s="9">
        <f t="shared" si="2"/>
        <v>2</v>
      </c>
    </row>
    <row r="12" spans="1:119" ht="14.25" customHeight="1" x14ac:dyDescent="0.2">
      <c r="A12" s="21">
        <v>10</v>
      </c>
      <c r="B12" s="22">
        <v>8361</v>
      </c>
      <c r="C12" s="22">
        <v>8708</v>
      </c>
      <c r="D12" s="23" t="s">
        <v>127</v>
      </c>
      <c r="E12" s="23">
        <v>53</v>
      </c>
      <c r="F12" s="24">
        <f t="shared" si="0"/>
        <v>100</v>
      </c>
      <c r="G12" s="25">
        <v>65</v>
      </c>
      <c r="H12" s="26" t="s">
        <v>137</v>
      </c>
      <c r="I12" s="8">
        <v>81.540000000000006</v>
      </c>
      <c r="J12" s="8">
        <v>18.46</v>
      </c>
      <c r="DN12" s="8">
        <f t="shared" si="1"/>
        <v>100</v>
      </c>
      <c r="DO12" s="9">
        <f t="shared" si="2"/>
        <v>2</v>
      </c>
    </row>
    <row r="13" spans="1:119" ht="14.25" customHeight="1" x14ac:dyDescent="0.2">
      <c r="A13" s="21">
        <v>12</v>
      </c>
      <c r="B13" s="22">
        <v>9025</v>
      </c>
      <c r="C13" s="22">
        <v>9438</v>
      </c>
      <c r="D13" s="23" t="s">
        <v>127</v>
      </c>
      <c r="E13" s="23">
        <v>53</v>
      </c>
      <c r="F13" s="24">
        <f t="shared" si="0"/>
        <v>100</v>
      </c>
      <c r="G13" s="25">
        <v>65</v>
      </c>
      <c r="H13" s="26" t="s">
        <v>138</v>
      </c>
      <c r="I13" s="8">
        <v>81.540000000000006</v>
      </c>
      <c r="J13" s="8">
        <v>18.46</v>
      </c>
      <c r="DN13" s="8">
        <f t="shared" si="1"/>
        <v>100</v>
      </c>
      <c r="DO13" s="9">
        <f t="shared" si="2"/>
        <v>2</v>
      </c>
    </row>
    <row r="14" spans="1:119" ht="14.25" customHeight="1" x14ac:dyDescent="0.25">
      <c r="A14" s="28"/>
      <c r="B14" s="28"/>
      <c r="C14" s="28"/>
      <c r="D14" s="29"/>
      <c r="E14" s="29"/>
      <c r="F14" s="24"/>
      <c r="G14" s="30"/>
      <c r="H14" s="30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O14" s="9"/>
    </row>
    <row r="15" spans="1:119" ht="14.25" customHeight="1" x14ac:dyDescent="0.2">
      <c r="A15" s="21">
        <v>13</v>
      </c>
      <c r="B15" s="22">
        <v>9453</v>
      </c>
      <c r="C15" s="22">
        <v>10004</v>
      </c>
      <c r="D15" s="23" t="s">
        <v>127</v>
      </c>
      <c r="E15" s="23">
        <v>53</v>
      </c>
      <c r="F15" s="24">
        <f t="shared" ref="F15:F22" si="3">E15*100/53</f>
        <v>100</v>
      </c>
      <c r="G15" s="25">
        <v>775</v>
      </c>
      <c r="H15" s="26" t="s">
        <v>139</v>
      </c>
      <c r="I15" s="8">
        <v>6.84</v>
      </c>
      <c r="J15" s="8">
        <v>1.55</v>
      </c>
      <c r="M15" s="8">
        <v>0.77</v>
      </c>
      <c r="Q15" s="8">
        <v>10.45</v>
      </c>
      <c r="S15" s="8">
        <v>0</v>
      </c>
      <c r="V15" s="8">
        <v>3.23</v>
      </c>
      <c r="Y15" s="8">
        <v>0.13</v>
      </c>
      <c r="AF15" s="8">
        <v>0.39</v>
      </c>
      <c r="AH15" s="8">
        <v>7.1</v>
      </c>
      <c r="AN15" s="8">
        <v>0.9</v>
      </c>
      <c r="AT15" s="8">
        <v>6.84</v>
      </c>
      <c r="AU15" s="8">
        <v>1.55</v>
      </c>
      <c r="AV15" s="8">
        <v>5.42</v>
      </c>
      <c r="AW15" s="8">
        <v>2.19</v>
      </c>
      <c r="BD15" s="8">
        <v>0.39</v>
      </c>
      <c r="BE15" s="8">
        <v>1.81</v>
      </c>
      <c r="BH15" s="8">
        <v>3.48</v>
      </c>
      <c r="BJ15" s="8">
        <v>0.77</v>
      </c>
      <c r="BO15" s="8">
        <v>0.39</v>
      </c>
      <c r="BQ15" s="8">
        <v>0.65</v>
      </c>
      <c r="BT15" s="8">
        <v>7.23</v>
      </c>
      <c r="BW15" s="8">
        <v>0</v>
      </c>
      <c r="CD15" s="8">
        <v>0.9</v>
      </c>
      <c r="CP15" s="8">
        <v>8.65</v>
      </c>
      <c r="CY15" s="8">
        <v>23.48</v>
      </c>
      <c r="DD15" s="8">
        <v>2.71</v>
      </c>
      <c r="DH15" s="8">
        <v>1.1599999999999999</v>
      </c>
      <c r="DK15" s="8">
        <v>0.26</v>
      </c>
      <c r="DL15" s="8">
        <v>0.52</v>
      </c>
      <c r="DM15" s="8">
        <v>0.26</v>
      </c>
      <c r="DN15" s="8">
        <f t="shared" ref="DN15:DN22" si="4">SUM(I15:DM15)</f>
        <v>100.02</v>
      </c>
      <c r="DO15" s="9">
        <f t="shared" ref="DO15:DO22" si="5">COUNTA(I15:DM15)</f>
        <v>30</v>
      </c>
    </row>
    <row r="16" spans="1:119" ht="14.25" customHeight="1" x14ac:dyDescent="0.2">
      <c r="A16" s="21">
        <v>16</v>
      </c>
      <c r="B16" s="22">
        <v>10715</v>
      </c>
      <c r="C16" s="22">
        <v>13030</v>
      </c>
      <c r="D16" s="23" t="s">
        <v>127</v>
      </c>
      <c r="E16" s="23">
        <v>53</v>
      </c>
      <c r="F16" s="24">
        <f t="shared" si="3"/>
        <v>100</v>
      </c>
      <c r="G16" s="25">
        <v>320</v>
      </c>
      <c r="H16" s="26" t="s">
        <v>140</v>
      </c>
      <c r="I16" s="8">
        <v>16.559999999999999</v>
      </c>
      <c r="J16" s="8">
        <v>2.5</v>
      </c>
      <c r="Q16" s="8">
        <v>25.31</v>
      </c>
      <c r="S16" s="8">
        <v>12.81</v>
      </c>
      <c r="W16" s="8">
        <v>1.25</v>
      </c>
      <c r="BU16" s="8">
        <v>0.31</v>
      </c>
      <c r="BW16" s="8">
        <v>34.06</v>
      </c>
      <c r="BX16" s="8">
        <v>4.0599999999999996</v>
      </c>
      <c r="CQ16" s="8">
        <v>2.19</v>
      </c>
      <c r="CT16" s="8">
        <v>0.94</v>
      </c>
      <c r="DN16" s="8">
        <f t="shared" si="4"/>
        <v>99.990000000000009</v>
      </c>
      <c r="DO16" s="9">
        <f t="shared" si="5"/>
        <v>10</v>
      </c>
    </row>
    <row r="17" spans="1:119" ht="14.25" customHeight="1" x14ac:dyDescent="0.2">
      <c r="A17" s="21">
        <v>15</v>
      </c>
      <c r="B17" s="22">
        <v>10098</v>
      </c>
      <c r="C17" s="22">
        <v>10702</v>
      </c>
      <c r="D17" s="23" t="s">
        <v>127</v>
      </c>
      <c r="E17" s="23">
        <v>36</v>
      </c>
      <c r="F17" s="24">
        <f t="shared" si="3"/>
        <v>67.924528301886795</v>
      </c>
      <c r="G17" s="25">
        <v>62</v>
      </c>
      <c r="H17" s="26" t="s">
        <v>141</v>
      </c>
      <c r="I17" s="8">
        <v>58.06</v>
      </c>
      <c r="J17" s="8">
        <v>17.739999999999998</v>
      </c>
      <c r="K17" s="8">
        <v>1.61</v>
      </c>
      <c r="AF17" s="8">
        <v>4.84</v>
      </c>
      <c r="AZ17" s="8">
        <v>16.13</v>
      </c>
      <c r="DH17" s="8">
        <v>1.41</v>
      </c>
      <c r="DN17" s="8">
        <f t="shared" si="4"/>
        <v>99.789999999999992</v>
      </c>
      <c r="DO17" s="9">
        <f t="shared" si="5"/>
        <v>6</v>
      </c>
    </row>
    <row r="18" spans="1:119" ht="14.25" customHeight="1" x14ac:dyDescent="0.2">
      <c r="A18" s="21">
        <v>14</v>
      </c>
      <c r="B18" s="22">
        <v>10098</v>
      </c>
      <c r="C18" s="22">
        <v>10370</v>
      </c>
      <c r="D18" s="23" t="s">
        <v>127</v>
      </c>
      <c r="E18" s="23">
        <v>53</v>
      </c>
      <c r="F18" s="24">
        <f t="shared" si="3"/>
        <v>100</v>
      </c>
      <c r="G18" s="25">
        <v>65</v>
      </c>
      <c r="H18" s="26" t="s">
        <v>142</v>
      </c>
      <c r="I18" s="8">
        <v>81.540000000000006</v>
      </c>
      <c r="J18" s="8">
        <v>18.46</v>
      </c>
      <c r="S18" s="8">
        <v>0</v>
      </c>
      <c r="BW18" s="8">
        <v>0</v>
      </c>
      <c r="DN18" s="8">
        <f t="shared" si="4"/>
        <v>100</v>
      </c>
      <c r="DO18" s="9">
        <f t="shared" si="5"/>
        <v>4</v>
      </c>
    </row>
    <row r="19" spans="1:119" ht="14.25" customHeight="1" x14ac:dyDescent="0.2">
      <c r="A19" s="21">
        <v>19</v>
      </c>
      <c r="B19" s="22">
        <v>14904</v>
      </c>
      <c r="C19" s="22">
        <v>16025</v>
      </c>
      <c r="D19" s="27" t="s">
        <v>143</v>
      </c>
      <c r="E19" s="23">
        <v>42</v>
      </c>
      <c r="F19" s="24">
        <f t="shared" si="3"/>
        <v>79.245283018867923</v>
      </c>
      <c r="G19" s="25">
        <v>132</v>
      </c>
      <c r="H19" s="26" t="s">
        <v>144</v>
      </c>
      <c r="I19" s="8">
        <v>31.82</v>
      </c>
      <c r="N19" s="8">
        <v>3.03</v>
      </c>
      <c r="P19" s="8">
        <v>2.27</v>
      </c>
      <c r="AY19" s="8">
        <v>15.91</v>
      </c>
      <c r="BC19" s="8">
        <v>6.82</v>
      </c>
      <c r="BN19" s="8">
        <v>20.45</v>
      </c>
      <c r="CO19" s="8">
        <v>0.76</v>
      </c>
      <c r="CV19" s="8">
        <v>7.58</v>
      </c>
      <c r="DE19" s="8">
        <v>6.82</v>
      </c>
      <c r="DH19" s="8">
        <v>2.27</v>
      </c>
      <c r="DI19" s="8">
        <v>2.27</v>
      </c>
      <c r="DN19" s="8">
        <f t="shared" si="4"/>
        <v>100</v>
      </c>
      <c r="DO19" s="9">
        <f t="shared" si="5"/>
        <v>11</v>
      </c>
    </row>
    <row r="20" spans="1:119" ht="14.25" customHeight="1" x14ac:dyDescent="0.2">
      <c r="A20" s="21">
        <v>17</v>
      </c>
      <c r="B20" s="22">
        <v>13023</v>
      </c>
      <c r="C20" s="22">
        <v>13898</v>
      </c>
      <c r="D20" s="27" t="s">
        <v>143</v>
      </c>
      <c r="E20" s="23">
        <v>42</v>
      </c>
      <c r="F20" s="24">
        <f t="shared" si="3"/>
        <v>79.245283018867923</v>
      </c>
      <c r="G20" s="25">
        <v>45</v>
      </c>
      <c r="H20" s="26" t="s">
        <v>145</v>
      </c>
      <c r="I20" s="8">
        <v>93.3</v>
      </c>
      <c r="CO20" s="8">
        <v>2.2200000000000002</v>
      </c>
      <c r="DH20" s="8">
        <v>4.4400000000000004</v>
      </c>
      <c r="DN20" s="8">
        <f t="shared" si="4"/>
        <v>99.96</v>
      </c>
      <c r="DO20" s="9">
        <f t="shared" si="5"/>
        <v>3</v>
      </c>
    </row>
    <row r="21" spans="1:119" ht="14.25" customHeight="1" x14ac:dyDescent="0.2">
      <c r="A21" s="21">
        <v>18</v>
      </c>
      <c r="B21" s="22">
        <v>13911</v>
      </c>
      <c r="C21" s="22">
        <v>14903</v>
      </c>
      <c r="D21" s="27" t="s">
        <v>143</v>
      </c>
      <c r="E21" s="23">
        <v>42</v>
      </c>
      <c r="F21" s="24">
        <f t="shared" si="3"/>
        <v>79.245283018867923</v>
      </c>
      <c r="G21" s="25">
        <v>46</v>
      </c>
      <c r="H21" s="26" t="s">
        <v>146</v>
      </c>
      <c r="I21" s="8">
        <v>91.3</v>
      </c>
      <c r="CO21" s="8">
        <v>2.17</v>
      </c>
      <c r="DH21" s="8">
        <v>6.52</v>
      </c>
      <c r="DN21" s="8">
        <f t="shared" si="4"/>
        <v>99.99</v>
      </c>
      <c r="DO21" s="9">
        <f t="shared" si="5"/>
        <v>3</v>
      </c>
    </row>
    <row r="22" spans="1:119" ht="14.25" customHeight="1" x14ac:dyDescent="0.2">
      <c r="A22" s="21">
        <v>20</v>
      </c>
      <c r="B22" s="22">
        <v>16031</v>
      </c>
      <c r="C22" s="22">
        <v>19048</v>
      </c>
      <c r="D22" s="27" t="s">
        <v>147</v>
      </c>
      <c r="E22" s="23">
        <v>40</v>
      </c>
      <c r="F22" s="24">
        <f t="shared" si="3"/>
        <v>75.471698113207552</v>
      </c>
      <c r="G22" s="25">
        <v>41</v>
      </c>
      <c r="H22" s="26" t="s">
        <v>148</v>
      </c>
      <c r="I22" s="8">
        <v>97.56</v>
      </c>
      <c r="CO22" s="8">
        <v>2.44</v>
      </c>
      <c r="DN22" s="8">
        <f t="shared" si="4"/>
        <v>100</v>
      </c>
      <c r="DO22" s="9">
        <f t="shared" si="5"/>
        <v>2</v>
      </c>
    </row>
    <row r="23" spans="1:119" ht="14.25" customHeight="1" x14ac:dyDescent="0.2">
      <c r="A23" s="21"/>
      <c r="B23" s="22"/>
      <c r="C23" s="22"/>
      <c r="D23" s="23"/>
      <c r="E23" s="23"/>
      <c r="F23" s="24"/>
      <c r="G23" s="25"/>
      <c r="H23" s="26"/>
      <c r="DO23" s="9"/>
    </row>
    <row r="24" spans="1:119" ht="14.25" customHeight="1" x14ac:dyDescent="0.2">
      <c r="A24" s="21">
        <v>24</v>
      </c>
      <c r="B24" s="22">
        <v>20020</v>
      </c>
      <c r="C24" s="22">
        <v>20634</v>
      </c>
      <c r="D24" s="23" t="s">
        <v>127</v>
      </c>
      <c r="E24" s="23">
        <v>53</v>
      </c>
      <c r="F24" s="24">
        <f t="shared" ref="F24:F33" si="6">E24*100/53</f>
        <v>100</v>
      </c>
      <c r="G24" s="25">
        <v>216</v>
      </c>
      <c r="H24" s="26" t="s">
        <v>149</v>
      </c>
      <c r="I24" s="8">
        <v>24.54</v>
      </c>
      <c r="J24" s="8">
        <v>5.56</v>
      </c>
      <c r="K24" s="8">
        <v>0.93</v>
      </c>
      <c r="Z24" s="8">
        <v>4.63</v>
      </c>
      <c r="AA24" s="8">
        <v>45.37</v>
      </c>
      <c r="AD24" s="8">
        <v>0.93</v>
      </c>
      <c r="AE24" s="8">
        <v>11.57</v>
      </c>
      <c r="AF24" s="8">
        <v>1.39</v>
      </c>
      <c r="CJ24" s="8">
        <v>0.93</v>
      </c>
      <c r="CS24" s="8">
        <v>2.31</v>
      </c>
      <c r="DH24" s="8">
        <v>1.85</v>
      </c>
      <c r="DN24" s="8">
        <f t="shared" ref="DN24:DN33" si="7">SUM(I24:DM24)</f>
        <v>100.01</v>
      </c>
      <c r="DO24" s="9">
        <f t="shared" ref="DO24:DO33" si="8">COUNTA(I24:DM24)</f>
        <v>11</v>
      </c>
    </row>
    <row r="25" spans="1:119" ht="14.25" customHeight="1" x14ac:dyDescent="0.2">
      <c r="A25" s="21">
        <v>26</v>
      </c>
      <c r="B25" s="22">
        <v>21527</v>
      </c>
      <c r="C25" s="22">
        <v>22360</v>
      </c>
      <c r="D25" s="23" t="s">
        <v>127</v>
      </c>
      <c r="E25" s="23">
        <v>53</v>
      </c>
      <c r="F25" s="24">
        <f t="shared" si="6"/>
        <v>100</v>
      </c>
      <c r="G25" s="25">
        <v>150</v>
      </c>
      <c r="H25" s="26" t="s">
        <v>150</v>
      </c>
      <c r="I25" s="8">
        <v>35.33</v>
      </c>
      <c r="J25" s="8">
        <v>37.33</v>
      </c>
      <c r="K25" s="8">
        <v>1.33</v>
      </c>
      <c r="Y25" s="8">
        <v>2</v>
      </c>
      <c r="Z25" s="8">
        <v>6.66</v>
      </c>
      <c r="AD25" s="8">
        <v>1.33</v>
      </c>
      <c r="AF25" s="8">
        <v>2</v>
      </c>
      <c r="CJ25" s="8">
        <v>8</v>
      </c>
      <c r="CK25" s="8">
        <v>1.33</v>
      </c>
      <c r="CM25" s="8">
        <v>2</v>
      </c>
      <c r="DH25" s="8">
        <v>2</v>
      </c>
      <c r="DN25" s="8">
        <f t="shared" si="7"/>
        <v>99.309999999999988</v>
      </c>
      <c r="DO25" s="9">
        <f t="shared" si="8"/>
        <v>11</v>
      </c>
    </row>
    <row r="26" spans="1:119" ht="14.25" customHeight="1" x14ac:dyDescent="0.2">
      <c r="A26" s="21">
        <v>27</v>
      </c>
      <c r="B26" s="31">
        <v>22357</v>
      </c>
      <c r="C26" s="31">
        <v>22722</v>
      </c>
      <c r="D26" s="23" t="s">
        <v>127</v>
      </c>
      <c r="E26" s="23">
        <v>53</v>
      </c>
      <c r="F26" s="24">
        <f t="shared" si="6"/>
        <v>100</v>
      </c>
      <c r="G26" s="25">
        <v>335</v>
      </c>
      <c r="H26" s="26" t="s">
        <v>151</v>
      </c>
      <c r="I26" s="8">
        <v>15.82</v>
      </c>
      <c r="J26" s="8">
        <v>2.39</v>
      </c>
      <c r="K26" s="8">
        <v>0.6</v>
      </c>
      <c r="U26" s="8">
        <v>6.27</v>
      </c>
      <c r="V26" s="8">
        <v>7.16</v>
      </c>
      <c r="AJ26" s="8">
        <v>0.3</v>
      </c>
      <c r="AS26" s="8">
        <v>19.100000000000001</v>
      </c>
      <c r="BA26" s="8">
        <v>0.3</v>
      </c>
      <c r="BE26" s="8">
        <v>4.18</v>
      </c>
      <c r="BP26" s="8">
        <v>0.6</v>
      </c>
      <c r="BS26" s="8">
        <v>35.82</v>
      </c>
      <c r="CW26" s="8">
        <v>0.6</v>
      </c>
      <c r="CX26" s="8">
        <v>2.99</v>
      </c>
      <c r="CY26" s="8">
        <v>0.3</v>
      </c>
      <c r="DH26" s="8">
        <v>1.49</v>
      </c>
      <c r="DJ26" s="8">
        <v>1.49</v>
      </c>
      <c r="DK26" s="8">
        <v>0.6</v>
      </c>
      <c r="DN26" s="8">
        <f t="shared" si="7"/>
        <v>100.00999999999996</v>
      </c>
      <c r="DO26" s="9">
        <f t="shared" si="8"/>
        <v>17</v>
      </c>
    </row>
    <row r="27" spans="1:119" ht="14.25" customHeight="1" x14ac:dyDescent="0.2">
      <c r="A27" s="21">
        <v>28</v>
      </c>
      <c r="B27" s="31">
        <v>22719</v>
      </c>
      <c r="C27" s="31">
        <v>23123</v>
      </c>
      <c r="D27" s="23" t="s">
        <v>127</v>
      </c>
      <c r="E27" s="23">
        <v>53</v>
      </c>
      <c r="F27" s="24">
        <f t="shared" si="6"/>
        <v>100</v>
      </c>
      <c r="G27" s="25">
        <v>95</v>
      </c>
      <c r="H27" s="26" t="s">
        <v>152</v>
      </c>
      <c r="I27" s="8">
        <v>55.79</v>
      </c>
      <c r="J27" s="8">
        <v>12.63</v>
      </c>
      <c r="K27" s="8">
        <v>2.11</v>
      </c>
      <c r="AB27" s="10">
        <v>1.05</v>
      </c>
      <c r="AC27" s="10"/>
      <c r="AK27" s="8">
        <v>27.37</v>
      </c>
      <c r="CX27" s="8">
        <v>1.05</v>
      </c>
      <c r="DN27" s="8">
        <f t="shared" si="7"/>
        <v>100</v>
      </c>
      <c r="DO27" s="9">
        <f t="shared" si="8"/>
        <v>6</v>
      </c>
    </row>
    <row r="28" spans="1:119" ht="14.25" customHeight="1" x14ac:dyDescent="0.2">
      <c r="A28" s="21">
        <v>29</v>
      </c>
      <c r="B28" s="31">
        <v>23268</v>
      </c>
      <c r="C28" s="31">
        <v>24502</v>
      </c>
      <c r="D28" s="23" t="s">
        <v>127</v>
      </c>
      <c r="E28" s="23">
        <v>54</v>
      </c>
      <c r="F28" s="24">
        <f t="shared" si="6"/>
        <v>101.88679245283019</v>
      </c>
      <c r="G28" s="25">
        <v>138</v>
      </c>
      <c r="H28" s="26" t="s">
        <v>153</v>
      </c>
      <c r="I28" s="8">
        <v>38.57</v>
      </c>
      <c r="J28" s="8">
        <v>8.57</v>
      </c>
      <c r="K28" s="8">
        <v>1.43</v>
      </c>
      <c r="Z28" s="8">
        <v>7.14</v>
      </c>
      <c r="AD28" s="8">
        <v>1.43</v>
      </c>
      <c r="AF28" s="8">
        <v>2.14</v>
      </c>
      <c r="BT28" s="8">
        <v>40</v>
      </c>
      <c r="DH28" s="8">
        <v>0.71</v>
      </c>
      <c r="DN28" s="8">
        <f t="shared" si="7"/>
        <v>99.99</v>
      </c>
      <c r="DO28" s="9">
        <f t="shared" si="8"/>
        <v>8</v>
      </c>
    </row>
    <row r="29" spans="1:119" ht="14.25" customHeight="1" x14ac:dyDescent="0.2">
      <c r="A29" s="21">
        <v>32</v>
      </c>
      <c r="B29" s="31">
        <v>24547</v>
      </c>
      <c r="C29" s="31">
        <v>24813</v>
      </c>
      <c r="D29" s="23" t="s">
        <v>127</v>
      </c>
      <c r="E29" s="23">
        <v>53</v>
      </c>
      <c r="F29" s="24">
        <f t="shared" si="6"/>
        <v>100</v>
      </c>
      <c r="G29" s="25">
        <v>1032</v>
      </c>
      <c r="H29" s="26" t="s">
        <v>154</v>
      </c>
      <c r="I29" s="8">
        <v>5.08</v>
      </c>
      <c r="J29" s="8">
        <v>1.1499999999999999</v>
      </c>
      <c r="K29" s="8">
        <v>0.19</v>
      </c>
      <c r="L29" s="8">
        <v>33.43</v>
      </c>
      <c r="N29" s="8">
        <v>0.1</v>
      </c>
      <c r="P29" s="8">
        <v>0.28999999999999998</v>
      </c>
      <c r="W29" s="8">
        <v>1.72</v>
      </c>
      <c r="X29" s="8">
        <v>0.1</v>
      </c>
      <c r="AK29" s="8">
        <v>0.28999999999999998</v>
      </c>
      <c r="AL29" s="8">
        <v>3.64</v>
      </c>
      <c r="AQ29" s="8">
        <v>1.34</v>
      </c>
      <c r="AU29" s="8">
        <v>1.1499999999999999</v>
      </c>
      <c r="BB29" s="8">
        <v>0.19</v>
      </c>
      <c r="BG29" s="8">
        <v>0.48</v>
      </c>
      <c r="BI29" s="8">
        <v>0.28999999999999998</v>
      </c>
      <c r="BJ29" s="8">
        <v>0.56999999999999995</v>
      </c>
      <c r="BS29" s="8">
        <v>11.49</v>
      </c>
      <c r="BZ29" s="8">
        <v>0.1</v>
      </c>
      <c r="CA29" s="8">
        <v>0.1</v>
      </c>
      <c r="CD29" s="8">
        <v>0.1</v>
      </c>
      <c r="CF29" s="8">
        <v>0.38</v>
      </c>
      <c r="CM29" s="8">
        <v>0.28999999999999998</v>
      </c>
      <c r="CN29" s="8">
        <v>0.19</v>
      </c>
      <c r="CR29" s="8">
        <v>0.48</v>
      </c>
      <c r="CS29" s="8">
        <v>1.25</v>
      </c>
      <c r="CX29" s="8">
        <v>3.74</v>
      </c>
      <c r="CY29" s="8">
        <v>17.34</v>
      </c>
      <c r="CZ29" s="8">
        <v>6.9</v>
      </c>
      <c r="DA29" s="8">
        <v>1.92</v>
      </c>
      <c r="DB29" s="8">
        <v>3.07</v>
      </c>
      <c r="DE29" s="8">
        <v>0.86</v>
      </c>
      <c r="DH29" s="8">
        <v>0.96</v>
      </c>
      <c r="DJ29" s="8">
        <v>0.48</v>
      </c>
      <c r="DN29" s="8">
        <f t="shared" si="7"/>
        <v>99.66</v>
      </c>
      <c r="DO29" s="9">
        <f t="shared" si="8"/>
        <v>33</v>
      </c>
    </row>
    <row r="30" spans="1:119" ht="14.25" customHeight="1" x14ac:dyDescent="0.2">
      <c r="A30" s="21">
        <v>34</v>
      </c>
      <c r="B30" s="31">
        <v>25001</v>
      </c>
      <c r="C30" s="31">
        <v>25444</v>
      </c>
      <c r="D30" s="23" t="s">
        <v>127</v>
      </c>
      <c r="E30" s="23">
        <v>53</v>
      </c>
      <c r="F30" s="24">
        <f t="shared" si="6"/>
        <v>100</v>
      </c>
      <c r="G30" s="25">
        <v>378</v>
      </c>
      <c r="H30" s="26" t="s">
        <v>155</v>
      </c>
      <c r="I30" s="8">
        <v>14.02</v>
      </c>
      <c r="J30" s="8">
        <v>2.91</v>
      </c>
      <c r="K30" s="8">
        <v>0.53</v>
      </c>
      <c r="O30" s="8">
        <v>0.53</v>
      </c>
      <c r="AD30" s="8">
        <v>0.53</v>
      </c>
      <c r="AF30" s="8">
        <v>0.53</v>
      </c>
      <c r="AI30" s="8">
        <v>0.79</v>
      </c>
      <c r="AJ30" s="8">
        <v>0.79</v>
      </c>
      <c r="AK30" s="8">
        <v>0.79</v>
      </c>
      <c r="AN30" s="8">
        <v>1.85</v>
      </c>
      <c r="AU30" s="8">
        <v>1.32</v>
      </c>
      <c r="BG30" s="8">
        <v>1.32</v>
      </c>
      <c r="BH30" s="8">
        <v>1.32</v>
      </c>
      <c r="BQ30" s="8">
        <v>1.32</v>
      </c>
      <c r="BS30" s="8">
        <v>31.75</v>
      </c>
      <c r="BT30" s="8">
        <v>14.81</v>
      </c>
      <c r="BY30" s="8">
        <v>0.26</v>
      </c>
      <c r="CE30" s="8">
        <v>1.85</v>
      </c>
      <c r="CY30" s="8">
        <v>5.29</v>
      </c>
      <c r="DA30" s="8">
        <v>5.29</v>
      </c>
      <c r="DB30" s="8">
        <v>8.1999999999999993</v>
      </c>
      <c r="DC30" s="8">
        <v>0.26</v>
      </c>
      <c r="DH30" s="8">
        <v>2.38</v>
      </c>
      <c r="DJ30" s="8">
        <v>1.32</v>
      </c>
      <c r="DN30" s="8">
        <f t="shared" si="7"/>
        <v>99.960000000000008</v>
      </c>
      <c r="DO30" s="9">
        <f t="shared" si="8"/>
        <v>24</v>
      </c>
    </row>
    <row r="31" spans="1:119" ht="14.25" customHeight="1" x14ac:dyDescent="0.2">
      <c r="A31" s="21">
        <v>36</v>
      </c>
      <c r="B31" s="31">
        <v>25808</v>
      </c>
      <c r="C31" s="31">
        <v>28300</v>
      </c>
      <c r="D31" s="23" t="s">
        <v>127</v>
      </c>
      <c r="E31" s="23">
        <v>53</v>
      </c>
      <c r="F31" s="24">
        <f t="shared" si="6"/>
        <v>100</v>
      </c>
      <c r="G31" s="25">
        <v>307</v>
      </c>
      <c r="H31" s="26" t="s">
        <v>156</v>
      </c>
      <c r="I31" s="8">
        <v>17.260000000000002</v>
      </c>
      <c r="J31" s="8">
        <v>3.26</v>
      </c>
      <c r="Z31" s="8">
        <v>3.26</v>
      </c>
      <c r="AD31" s="8">
        <v>0.65</v>
      </c>
      <c r="AF31" s="8">
        <v>0.98</v>
      </c>
      <c r="BT31" s="8">
        <v>17.920000000000002</v>
      </c>
      <c r="CE31" s="8">
        <v>2.2799999999999998</v>
      </c>
      <c r="CY31" s="8">
        <v>52.44</v>
      </c>
      <c r="DF31" s="8">
        <v>1.3</v>
      </c>
      <c r="DN31" s="8">
        <f t="shared" si="7"/>
        <v>99.35</v>
      </c>
      <c r="DO31" s="9">
        <f t="shared" si="8"/>
        <v>9</v>
      </c>
    </row>
    <row r="32" spans="1:119" ht="14.25" customHeight="1" x14ac:dyDescent="0.2">
      <c r="A32" s="21">
        <v>39</v>
      </c>
      <c r="B32" s="31">
        <v>28785</v>
      </c>
      <c r="C32" s="31">
        <v>30650</v>
      </c>
      <c r="D32" s="23" t="s">
        <v>127</v>
      </c>
      <c r="E32" s="23">
        <v>53</v>
      </c>
      <c r="F32" s="24">
        <f t="shared" si="6"/>
        <v>100</v>
      </c>
      <c r="G32" s="25">
        <v>949</v>
      </c>
      <c r="H32" s="26" t="s">
        <v>157</v>
      </c>
      <c r="I32" s="8">
        <v>5.58</v>
      </c>
      <c r="J32" s="8">
        <v>1.26</v>
      </c>
      <c r="K32" s="8">
        <v>0.21</v>
      </c>
      <c r="L32" s="8">
        <v>79.239999999999995</v>
      </c>
      <c r="Z32" s="8">
        <v>1.05</v>
      </c>
      <c r="AD32" s="8">
        <v>0.21</v>
      </c>
      <c r="AF32" s="8">
        <v>0.32</v>
      </c>
      <c r="AL32" s="8">
        <v>4</v>
      </c>
      <c r="BF32" s="8">
        <v>2.1</v>
      </c>
      <c r="BK32" s="8">
        <v>0.63</v>
      </c>
      <c r="BT32" s="8">
        <v>5.9</v>
      </c>
      <c r="CG32" s="8">
        <v>0.42</v>
      </c>
      <c r="CU32" s="8">
        <v>0.53</v>
      </c>
      <c r="DH32" s="8">
        <v>0.42</v>
      </c>
      <c r="DN32" s="8">
        <f t="shared" si="7"/>
        <v>101.86999999999998</v>
      </c>
      <c r="DO32" s="9">
        <f t="shared" si="8"/>
        <v>14</v>
      </c>
    </row>
    <row r="33" spans="1:119" ht="14.25" customHeight="1" x14ac:dyDescent="0.2">
      <c r="A33" s="21">
        <v>41</v>
      </c>
      <c r="B33" s="31">
        <v>30828</v>
      </c>
      <c r="C33" s="31">
        <v>31133</v>
      </c>
      <c r="D33" s="27" t="s">
        <v>133</v>
      </c>
      <c r="E33" s="23">
        <v>41</v>
      </c>
      <c r="F33" s="24">
        <f t="shared" si="6"/>
        <v>77.35849056603773</v>
      </c>
      <c r="G33" s="25">
        <v>48</v>
      </c>
      <c r="H33" s="26" t="s">
        <v>158</v>
      </c>
      <c r="I33" s="8">
        <v>85.42</v>
      </c>
      <c r="K33" s="8">
        <v>4.17</v>
      </c>
      <c r="AL33" s="8">
        <v>2.08</v>
      </c>
      <c r="AM33" s="8">
        <v>2.08</v>
      </c>
      <c r="AO33" s="8">
        <v>2.08</v>
      </c>
      <c r="CJ33" s="8">
        <v>4.17</v>
      </c>
      <c r="DN33" s="8">
        <f t="shared" si="7"/>
        <v>100</v>
      </c>
      <c r="DO33" s="9">
        <f t="shared" si="8"/>
        <v>6</v>
      </c>
    </row>
    <row r="34" spans="1:119" ht="14.25" customHeight="1" x14ac:dyDescent="0.2">
      <c r="A34" s="21"/>
      <c r="B34" s="31"/>
      <c r="C34" s="31"/>
      <c r="D34" s="23"/>
      <c r="E34" s="23"/>
      <c r="F34" s="24"/>
      <c r="G34" s="25"/>
      <c r="H34" s="26"/>
      <c r="DO34" s="9"/>
    </row>
    <row r="35" spans="1:119" ht="14.25" customHeight="1" x14ac:dyDescent="0.2">
      <c r="A35" s="21">
        <v>43</v>
      </c>
      <c r="B35" s="31">
        <v>31676</v>
      </c>
      <c r="C35" s="31">
        <v>32488</v>
      </c>
      <c r="D35" s="23" t="s">
        <v>127</v>
      </c>
      <c r="E35" s="23">
        <v>53</v>
      </c>
      <c r="F35" s="24">
        <f t="shared" ref="F35:F40" si="9">E35*100/53</f>
        <v>100</v>
      </c>
      <c r="G35" s="25">
        <v>120</v>
      </c>
      <c r="H35" s="26" t="s">
        <v>159</v>
      </c>
      <c r="I35" s="8">
        <v>44.44</v>
      </c>
      <c r="J35" s="8">
        <v>9.52</v>
      </c>
      <c r="K35" s="8">
        <v>1.59</v>
      </c>
      <c r="BT35" s="8">
        <v>44.44</v>
      </c>
      <c r="DN35" s="8">
        <f t="shared" ref="DN35:DN40" si="10">SUM(I35:DM35)</f>
        <v>99.99</v>
      </c>
      <c r="DO35" s="9">
        <f t="shared" ref="DO35:DO40" si="11">COUNTA(I35:DM35)</f>
        <v>4</v>
      </c>
    </row>
    <row r="36" spans="1:119" ht="14.25" customHeight="1" x14ac:dyDescent="0.2">
      <c r="A36" s="21">
        <v>44</v>
      </c>
      <c r="B36" s="31">
        <v>32567</v>
      </c>
      <c r="C36" s="31">
        <v>32941</v>
      </c>
      <c r="D36" s="27" t="s">
        <v>147</v>
      </c>
      <c r="E36" s="23">
        <v>34</v>
      </c>
      <c r="F36" s="24">
        <f t="shared" si="9"/>
        <v>64.15094339622641</v>
      </c>
      <c r="G36" s="25">
        <v>60</v>
      </c>
      <c r="H36" s="26" t="s">
        <v>160</v>
      </c>
      <c r="I36" s="8">
        <v>56.67</v>
      </c>
      <c r="V36" s="8">
        <v>20</v>
      </c>
      <c r="BV36" s="8">
        <v>8.33</v>
      </c>
      <c r="CK36" s="8">
        <v>1.67</v>
      </c>
      <c r="CL36" s="8">
        <v>10</v>
      </c>
      <c r="CM36" s="8">
        <v>3.33</v>
      </c>
      <c r="DN36" s="8">
        <f t="shared" si="10"/>
        <v>100</v>
      </c>
      <c r="DO36" s="9">
        <f t="shared" si="11"/>
        <v>6</v>
      </c>
    </row>
    <row r="37" spans="1:119" ht="14.25" customHeight="1" x14ac:dyDescent="0.2">
      <c r="A37" s="21">
        <v>46</v>
      </c>
      <c r="B37" s="31">
        <v>33330</v>
      </c>
      <c r="C37" s="31">
        <v>33926</v>
      </c>
      <c r="D37" s="23" t="s">
        <v>127</v>
      </c>
      <c r="E37" s="23">
        <v>53</v>
      </c>
      <c r="F37" s="24">
        <f t="shared" si="9"/>
        <v>100</v>
      </c>
      <c r="G37" s="25">
        <v>98</v>
      </c>
      <c r="H37" s="26" t="s">
        <v>161</v>
      </c>
      <c r="I37" s="8">
        <v>54.08</v>
      </c>
      <c r="J37" s="8">
        <v>12.24</v>
      </c>
      <c r="AC37" s="8">
        <v>11.2</v>
      </c>
      <c r="BT37" s="8">
        <v>22.45</v>
      </c>
      <c r="DN37" s="8">
        <f t="shared" si="10"/>
        <v>99.97</v>
      </c>
      <c r="DO37" s="9">
        <f t="shared" si="11"/>
        <v>4</v>
      </c>
    </row>
    <row r="38" spans="1:119" ht="14.25" customHeight="1" x14ac:dyDescent="0.2">
      <c r="A38" s="21">
        <v>49</v>
      </c>
      <c r="B38" s="31">
        <v>34782</v>
      </c>
      <c r="C38" s="31">
        <v>36191</v>
      </c>
      <c r="D38" s="27" t="s">
        <v>162</v>
      </c>
      <c r="E38" s="23">
        <v>51</v>
      </c>
      <c r="F38" s="24">
        <f t="shared" si="9"/>
        <v>96.226415094339629</v>
      </c>
      <c r="G38" s="25">
        <v>579</v>
      </c>
      <c r="H38" s="26" t="s">
        <v>163</v>
      </c>
      <c r="I38" s="8">
        <v>8.81</v>
      </c>
      <c r="J38" s="8">
        <v>1.21</v>
      </c>
      <c r="K38" s="8">
        <v>0.35</v>
      </c>
      <c r="L38" s="8">
        <v>69.430000000000007</v>
      </c>
      <c r="Z38" s="8">
        <v>0.52</v>
      </c>
      <c r="AA38" s="8">
        <v>5.7</v>
      </c>
      <c r="AD38" s="8">
        <v>0.17</v>
      </c>
      <c r="AL38" s="8">
        <v>6.56</v>
      </c>
      <c r="AP38" s="8">
        <v>0.52</v>
      </c>
      <c r="AV38" s="8">
        <v>4.32</v>
      </c>
      <c r="CY38" s="8">
        <v>2.0699999999999998</v>
      </c>
      <c r="DH38" s="8">
        <v>0.35</v>
      </c>
      <c r="DN38" s="8">
        <f t="shared" si="10"/>
        <v>100.00999999999999</v>
      </c>
      <c r="DO38" s="9">
        <f t="shared" si="11"/>
        <v>12</v>
      </c>
    </row>
    <row r="39" spans="1:119" ht="14.25" customHeight="1" x14ac:dyDescent="0.2">
      <c r="A39" s="21">
        <v>51</v>
      </c>
      <c r="B39" s="31">
        <v>36731</v>
      </c>
      <c r="C39" s="31">
        <v>36952</v>
      </c>
      <c r="D39" s="27" t="s">
        <v>164</v>
      </c>
      <c r="E39" s="23">
        <v>48</v>
      </c>
      <c r="F39" s="24">
        <f t="shared" si="9"/>
        <v>90.566037735849051</v>
      </c>
      <c r="G39" s="25">
        <v>50</v>
      </c>
      <c r="H39" s="26" t="s">
        <v>165</v>
      </c>
      <c r="I39" s="8">
        <v>96</v>
      </c>
      <c r="K39" s="8">
        <v>4</v>
      </c>
      <c r="DN39" s="8">
        <f t="shared" si="10"/>
        <v>100</v>
      </c>
      <c r="DO39" s="9">
        <f t="shared" si="11"/>
        <v>2</v>
      </c>
    </row>
    <row r="40" spans="1:119" ht="14.25" customHeight="1" x14ac:dyDescent="0.2">
      <c r="A40" s="21">
        <v>56</v>
      </c>
      <c r="B40" s="31">
        <v>38292</v>
      </c>
      <c r="C40" s="31">
        <v>39275</v>
      </c>
      <c r="D40" s="27" t="s">
        <v>162</v>
      </c>
      <c r="E40" s="23">
        <v>56</v>
      </c>
      <c r="F40" s="24">
        <f t="shared" si="9"/>
        <v>105.66037735849056</v>
      </c>
      <c r="G40" s="25">
        <v>27</v>
      </c>
      <c r="H40" s="26" t="s">
        <v>166</v>
      </c>
      <c r="I40" s="8">
        <v>48.21</v>
      </c>
      <c r="R40" s="8">
        <v>32.14</v>
      </c>
      <c r="T40" s="8">
        <v>1.79</v>
      </c>
      <c r="W40" s="8">
        <v>1.79</v>
      </c>
      <c r="CH40" s="8">
        <v>8.93</v>
      </c>
      <c r="CI40" s="8">
        <v>1.79</v>
      </c>
      <c r="CK40" s="8">
        <v>1.79</v>
      </c>
      <c r="CM40" s="8">
        <v>1.79</v>
      </c>
      <c r="DH40" s="8">
        <v>1.79</v>
      </c>
      <c r="DN40" s="8">
        <f t="shared" si="10"/>
        <v>100.02000000000004</v>
      </c>
      <c r="DO40" s="9">
        <f t="shared" si="11"/>
        <v>9</v>
      </c>
    </row>
    <row r="41" spans="1:119" ht="14.25" customHeight="1" x14ac:dyDescent="0.2">
      <c r="A41" s="11"/>
      <c r="DO41" s="9"/>
    </row>
    <row r="42" spans="1:119" ht="14.25" customHeight="1" x14ac:dyDescent="0.2">
      <c r="A42" s="11"/>
      <c r="DO42" s="9"/>
    </row>
    <row r="43" spans="1:119" ht="14.25" customHeight="1" x14ac:dyDescent="0.2">
      <c r="A43" s="11"/>
      <c r="DO43" s="9"/>
    </row>
    <row r="44" spans="1:119" ht="14.25" customHeight="1" x14ac:dyDescent="0.2">
      <c r="A44" s="11"/>
      <c r="DO44" s="9"/>
    </row>
    <row r="45" spans="1:119" ht="14.25" customHeight="1" x14ac:dyDescent="0.2">
      <c r="A45" s="11"/>
      <c r="DO45" s="9"/>
    </row>
    <row r="46" spans="1:119" ht="14.25" customHeight="1" x14ac:dyDescent="0.2">
      <c r="A46" s="11"/>
      <c r="DO46" s="9"/>
    </row>
    <row r="47" spans="1:119" ht="14.25" customHeight="1" x14ac:dyDescent="0.2">
      <c r="A47" s="11"/>
      <c r="DO47" s="9"/>
    </row>
    <row r="48" spans="1:119" ht="14.25" customHeight="1" x14ac:dyDescent="0.2">
      <c r="A48" s="11"/>
      <c r="DO48" s="9"/>
    </row>
    <row r="49" spans="1:119" ht="14.25" customHeight="1" x14ac:dyDescent="0.2">
      <c r="A49" s="11"/>
      <c r="DO49" s="9"/>
    </row>
    <row r="50" spans="1:119" ht="14.25" customHeight="1" x14ac:dyDescent="0.2">
      <c r="A50" s="11"/>
      <c r="DO50" s="9"/>
    </row>
    <row r="51" spans="1:119" ht="14.25" customHeight="1" x14ac:dyDescent="0.2">
      <c r="A51" s="11"/>
      <c r="DO51" s="9"/>
    </row>
    <row r="52" spans="1:119" ht="14.25" customHeight="1" x14ac:dyDescent="0.2">
      <c r="A52" s="11"/>
      <c r="DO52" s="9"/>
    </row>
    <row r="53" spans="1:119" ht="14.25" customHeight="1" x14ac:dyDescent="0.2">
      <c r="A53" s="11"/>
      <c r="DO53" s="9"/>
    </row>
    <row r="54" spans="1:119" ht="14.25" customHeight="1" x14ac:dyDescent="0.2">
      <c r="A54" s="11"/>
      <c r="DO54" s="9"/>
    </row>
    <row r="55" spans="1:119" ht="14.25" customHeight="1" x14ac:dyDescent="0.2">
      <c r="A55" s="11"/>
      <c r="DO55" s="9"/>
    </row>
    <row r="56" spans="1:119" ht="14.25" customHeight="1" x14ac:dyDescent="0.2">
      <c r="A56" s="11"/>
      <c r="DO56" s="9"/>
    </row>
    <row r="57" spans="1:119" ht="14.25" customHeight="1" x14ac:dyDescent="0.2">
      <c r="A57" s="11"/>
      <c r="DO57" s="9"/>
    </row>
    <row r="58" spans="1:119" ht="14.25" customHeight="1" x14ac:dyDescent="0.2">
      <c r="A58" s="11"/>
      <c r="DO58" s="9"/>
    </row>
    <row r="59" spans="1:119" ht="14.25" customHeight="1" x14ac:dyDescent="0.2">
      <c r="A59" s="11"/>
      <c r="DO59" s="9"/>
    </row>
    <row r="60" spans="1:119" ht="14.25" customHeight="1" x14ac:dyDescent="0.2">
      <c r="A60" s="11"/>
      <c r="DO60" s="9"/>
    </row>
    <row r="61" spans="1:119" ht="14.25" customHeight="1" x14ac:dyDescent="0.2">
      <c r="A61" s="11"/>
      <c r="DO61" s="9"/>
    </row>
    <row r="62" spans="1:119" ht="14.25" customHeight="1" x14ac:dyDescent="0.2">
      <c r="A62" s="11"/>
      <c r="DO62" s="9"/>
    </row>
    <row r="63" spans="1:119" ht="14.25" customHeight="1" x14ac:dyDescent="0.2">
      <c r="A63" s="11"/>
      <c r="DO63" s="9"/>
    </row>
    <row r="64" spans="1:119" ht="14.25" customHeight="1" x14ac:dyDescent="0.2">
      <c r="A64" s="11"/>
      <c r="DO64" s="9"/>
    </row>
    <row r="65" spans="1:119" ht="14.25" customHeight="1" x14ac:dyDescent="0.2">
      <c r="A65" s="11"/>
      <c r="DO65" s="9"/>
    </row>
    <row r="66" spans="1:119" ht="14.25" customHeight="1" x14ac:dyDescent="0.2">
      <c r="A66" s="11"/>
      <c r="DO66" s="9"/>
    </row>
    <row r="67" spans="1:119" ht="14.25" customHeight="1" x14ac:dyDescent="0.2">
      <c r="A67" s="11"/>
      <c r="DO67" s="9"/>
    </row>
    <row r="68" spans="1:119" ht="14.25" customHeight="1" x14ac:dyDescent="0.2">
      <c r="A68" s="11"/>
      <c r="DO68" s="9"/>
    </row>
    <row r="69" spans="1:119" ht="14.25" customHeight="1" x14ac:dyDescent="0.2">
      <c r="A69" s="11"/>
      <c r="DO69" s="9"/>
    </row>
    <row r="70" spans="1:119" ht="14.25" customHeight="1" x14ac:dyDescent="0.2">
      <c r="A70" s="11"/>
      <c r="DO70" s="9"/>
    </row>
    <row r="71" spans="1:119" ht="14.25" customHeight="1" x14ac:dyDescent="0.2">
      <c r="A71" s="11"/>
      <c r="DO71" s="9"/>
    </row>
    <row r="72" spans="1:119" ht="14.25" customHeight="1" x14ac:dyDescent="0.2">
      <c r="A72" s="11"/>
      <c r="DO72" s="9"/>
    </row>
    <row r="73" spans="1:119" ht="14.25" customHeight="1" x14ac:dyDescent="0.2">
      <c r="A73" s="11"/>
      <c r="DO73" s="9"/>
    </row>
    <row r="74" spans="1:119" ht="14.25" customHeight="1" x14ac:dyDescent="0.2">
      <c r="A74" s="11"/>
      <c r="DO74" s="9"/>
    </row>
    <row r="75" spans="1:119" ht="14.25" customHeight="1" x14ac:dyDescent="0.2">
      <c r="A75" s="11"/>
      <c r="DO75" s="9"/>
    </row>
    <row r="76" spans="1:119" ht="14.25" customHeight="1" x14ac:dyDescent="0.2">
      <c r="A76" s="11"/>
      <c r="DO76" s="9"/>
    </row>
    <row r="77" spans="1:119" ht="14.25" customHeight="1" x14ac:dyDescent="0.2">
      <c r="A77" s="11"/>
      <c r="DO77" s="9"/>
    </row>
    <row r="78" spans="1:119" ht="14.25" customHeight="1" x14ac:dyDescent="0.2">
      <c r="A78" s="11"/>
      <c r="DO78" s="9"/>
    </row>
    <row r="79" spans="1:119" ht="14.25" customHeight="1" x14ac:dyDescent="0.2">
      <c r="A79" s="11"/>
      <c r="DO79" s="9"/>
    </row>
    <row r="80" spans="1:119" ht="14.25" customHeight="1" x14ac:dyDescent="0.2">
      <c r="A80" s="11"/>
      <c r="DO80" s="9"/>
    </row>
    <row r="81" spans="1:119" ht="14.25" customHeight="1" x14ac:dyDescent="0.2">
      <c r="A81" s="11"/>
      <c r="DO81" s="9"/>
    </row>
    <row r="82" spans="1:119" ht="14.25" customHeight="1" x14ac:dyDescent="0.2">
      <c r="A82" s="11"/>
      <c r="DO82" s="9"/>
    </row>
    <row r="83" spans="1:119" ht="14.25" customHeight="1" x14ac:dyDescent="0.2">
      <c r="A83" s="11"/>
      <c r="DO83" s="9"/>
    </row>
    <row r="84" spans="1:119" ht="14.25" customHeight="1" x14ac:dyDescent="0.2">
      <c r="A84" s="11"/>
      <c r="DO84" s="9"/>
    </row>
    <row r="85" spans="1:119" ht="14.25" customHeight="1" x14ac:dyDescent="0.2">
      <c r="A85" s="11"/>
      <c r="DO85" s="9"/>
    </row>
    <row r="86" spans="1:119" ht="14.25" customHeight="1" x14ac:dyDescent="0.2">
      <c r="A86" s="11"/>
      <c r="DO86" s="9"/>
    </row>
    <row r="87" spans="1:119" ht="14.25" customHeight="1" x14ac:dyDescent="0.2">
      <c r="A87" s="11"/>
      <c r="DO87" s="9"/>
    </row>
    <row r="88" spans="1:119" ht="14.25" customHeight="1" x14ac:dyDescent="0.2">
      <c r="A88" s="11"/>
      <c r="DO88" s="9"/>
    </row>
    <row r="89" spans="1:119" ht="14.25" customHeight="1" x14ac:dyDescent="0.2">
      <c r="A89" s="11"/>
      <c r="DO89" s="9"/>
    </row>
    <row r="90" spans="1:119" ht="14.25" customHeight="1" x14ac:dyDescent="0.2">
      <c r="A90" s="11"/>
      <c r="DO90" s="9"/>
    </row>
    <row r="91" spans="1:119" ht="14.25" customHeight="1" x14ac:dyDescent="0.2">
      <c r="A91" s="11"/>
      <c r="DO91" s="9"/>
    </row>
    <row r="92" spans="1:119" ht="14.25" customHeight="1" x14ac:dyDescent="0.2">
      <c r="A92" s="11"/>
      <c r="DO92" s="9"/>
    </row>
    <row r="93" spans="1:119" ht="14.25" customHeight="1" x14ac:dyDescent="0.2">
      <c r="A93" s="11"/>
      <c r="DO93" s="9"/>
    </row>
    <row r="94" spans="1:119" ht="14.25" customHeight="1" x14ac:dyDescent="0.2">
      <c r="A94" s="11"/>
      <c r="DO94" s="9"/>
    </row>
    <row r="95" spans="1:119" ht="14.25" customHeight="1" x14ac:dyDescent="0.2">
      <c r="A95" s="11"/>
      <c r="DO95" s="9"/>
    </row>
    <row r="96" spans="1:119" ht="14.25" customHeight="1" x14ac:dyDescent="0.2">
      <c r="A96" s="11"/>
      <c r="DO96" s="9"/>
    </row>
    <row r="97" spans="1:119" ht="14.25" customHeight="1" x14ac:dyDescent="0.2">
      <c r="A97" s="11"/>
      <c r="DO97" s="9"/>
    </row>
    <row r="98" spans="1:119" ht="14.25" customHeight="1" x14ac:dyDescent="0.2">
      <c r="A98" s="11"/>
      <c r="DO98" s="9"/>
    </row>
    <row r="99" spans="1:119" ht="14.25" customHeight="1" x14ac:dyDescent="0.2">
      <c r="A99" s="11"/>
      <c r="DO99" s="9"/>
    </row>
    <row r="100" spans="1:119" ht="14.25" customHeight="1" x14ac:dyDescent="0.2">
      <c r="A100" s="11"/>
      <c r="DO100" s="9"/>
    </row>
    <row r="101" spans="1:119" ht="14.25" customHeight="1" x14ac:dyDescent="0.2">
      <c r="A101" s="11"/>
      <c r="DO101" s="9"/>
    </row>
    <row r="102" spans="1:119" ht="14.25" customHeight="1" x14ac:dyDescent="0.2">
      <c r="A102" s="11"/>
      <c r="DO102" s="9"/>
    </row>
    <row r="103" spans="1:119" ht="14.25" customHeight="1" x14ac:dyDescent="0.2">
      <c r="A103" s="11"/>
      <c r="DO103" s="9"/>
    </row>
    <row r="104" spans="1:119" ht="14.25" customHeight="1" x14ac:dyDescent="0.2">
      <c r="A104" s="11"/>
      <c r="DO104" s="9"/>
    </row>
    <row r="105" spans="1:119" ht="14.25" customHeight="1" x14ac:dyDescent="0.2">
      <c r="A105" s="11"/>
      <c r="DO105" s="9"/>
    </row>
    <row r="106" spans="1:119" ht="14.25" customHeight="1" x14ac:dyDescent="0.2">
      <c r="A106" s="11"/>
      <c r="DO106" s="9"/>
    </row>
    <row r="107" spans="1:119" ht="14.25" customHeight="1" x14ac:dyDescent="0.2">
      <c r="A107" s="11"/>
      <c r="DO107" s="9"/>
    </row>
    <row r="108" spans="1:119" ht="14.25" customHeight="1" x14ac:dyDescent="0.2">
      <c r="A108" s="11"/>
      <c r="DO108" s="9"/>
    </row>
    <row r="109" spans="1:119" ht="14.25" customHeight="1" x14ac:dyDescent="0.2">
      <c r="A109" s="11"/>
      <c r="DO109" s="9"/>
    </row>
    <row r="110" spans="1:119" ht="14.25" customHeight="1" x14ac:dyDescent="0.2">
      <c r="A110" s="11"/>
      <c r="DO110" s="9"/>
    </row>
    <row r="111" spans="1:119" ht="14.25" customHeight="1" x14ac:dyDescent="0.2">
      <c r="A111" s="11"/>
      <c r="DO111" s="9"/>
    </row>
    <row r="112" spans="1:119" ht="14.25" customHeight="1" x14ac:dyDescent="0.2">
      <c r="A112" s="11"/>
      <c r="DO112" s="9"/>
    </row>
    <row r="113" spans="1:119" ht="14.25" customHeight="1" x14ac:dyDescent="0.2">
      <c r="A113" s="11"/>
      <c r="DO113" s="9"/>
    </row>
    <row r="114" spans="1:119" ht="14.25" customHeight="1" x14ac:dyDescent="0.2">
      <c r="A114" s="11"/>
      <c r="DO114" s="9"/>
    </row>
    <row r="115" spans="1:119" ht="14.25" customHeight="1" x14ac:dyDescent="0.2">
      <c r="A115" s="11"/>
      <c r="DO115" s="9"/>
    </row>
    <row r="116" spans="1:119" ht="14.25" customHeight="1" x14ac:dyDescent="0.2">
      <c r="A116" s="11"/>
      <c r="DO116" s="9"/>
    </row>
    <row r="117" spans="1:119" ht="14.25" customHeight="1" x14ac:dyDescent="0.2">
      <c r="A117" s="11"/>
      <c r="DO117" s="9"/>
    </row>
    <row r="118" spans="1:119" ht="14.25" customHeight="1" x14ac:dyDescent="0.2">
      <c r="A118" s="11"/>
      <c r="DO118" s="9"/>
    </row>
    <row r="119" spans="1:119" ht="14.25" customHeight="1" x14ac:dyDescent="0.2">
      <c r="A119" s="11"/>
      <c r="DO119" s="9"/>
    </row>
    <row r="120" spans="1:119" ht="14.25" customHeight="1" x14ac:dyDescent="0.2">
      <c r="A120" s="11"/>
      <c r="DO120" s="9"/>
    </row>
    <row r="121" spans="1:119" ht="14.25" customHeight="1" x14ac:dyDescent="0.2">
      <c r="A121" s="11"/>
      <c r="DO121" s="9"/>
    </row>
    <row r="122" spans="1:119" ht="14.25" customHeight="1" x14ac:dyDescent="0.2">
      <c r="A122" s="11"/>
      <c r="DO122" s="9"/>
    </row>
    <row r="123" spans="1:119" ht="14.25" customHeight="1" x14ac:dyDescent="0.2">
      <c r="A123" s="11"/>
      <c r="DO123" s="9"/>
    </row>
    <row r="124" spans="1:119" ht="14.25" customHeight="1" x14ac:dyDescent="0.2">
      <c r="A124" s="11"/>
      <c r="DO124" s="9"/>
    </row>
    <row r="125" spans="1:119" ht="14.25" customHeight="1" x14ac:dyDescent="0.2">
      <c r="A125" s="11"/>
      <c r="DO125" s="9"/>
    </row>
    <row r="126" spans="1:119" ht="14.25" customHeight="1" x14ac:dyDescent="0.2">
      <c r="A126" s="11"/>
      <c r="DO126" s="9"/>
    </row>
    <row r="127" spans="1:119" ht="14.25" customHeight="1" x14ac:dyDescent="0.2">
      <c r="A127" s="11"/>
      <c r="DO127" s="9"/>
    </row>
    <row r="128" spans="1:119" ht="14.25" customHeight="1" x14ac:dyDescent="0.2">
      <c r="A128" s="11"/>
      <c r="DO128" s="9"/>
    </row>
    <row r="129" spans="1:119" ht="14.25" customHeight="1" x14ac:dyDescent="0.2">
      <c r="A129" s="11"/>
      <c r="DO129" s="9"/>
    </row>
    <row r="130" spans="1:119" ht="14.25" customHeight="1" x14ac:dyDescent="0.2">
      <c r="A130" s="11"/>
      <c r="DO130" s="9"/>
    </row>
    <row r="131" spans="1:119" ht="14.25" customHeight="1" x14ac:dyDescent="0.2">
      <c r="A131" s="11"/>
      <c r="DO131" s="9"/>
    </row>
    <row r="132" spans="1:119" ht="14.25" customHeight="1" x14ac:dyDescent="0.2">
      <c r="A132" s="11"/>
      <c r="DO132" s="9"/>
    </row>
    <row r="133" spans="1:119" ht="14.25" customHeight="1" x14ac:dyDescent="0.2">
      <c r="A133" s="11"/>
      <c r="DO133" s="9"/>
    </row>
    <row r="134" spans="1:119" ht="14.25" customHeight="1" x14ac:dyDescent="0.2">
      <c r="A134" s="11"/>
      <c r="DO134" s="9"/>
    </row>
    <row r="135" spans="1:119" ht="14.25" customHeight="1" x14ac:dyDescent="0.2">
      <c r="A135" s="11"/>
      <c r="DO135" s="9"/>
    </row>
    <row r="136" spans="1:119" ht="14.25" customHeight="1" x14ac:dyDescent="0.2">
      <c r="A136" s="11"/>
      <c r="DO136" s="9"/>
    </row>
    <row r="137" spans="1:119" ht="14.25" customHeight="1" x14ac:dyDescent="0.2">
      <c r="A137" s="11"/>
      <c r="DO137" s="9"/>
    </row>
    <row r="138" spans="1:119" ht="14.25" customHeight="1" x14ac:dyDescent="0.2">
      <c r="A138" s="11"/>
      <c r="DO138" s="9"/>
    </row>
    <row r="139" spans="1:119" ht="14.25" customHeight="1" x14ac:dyDescent="0.2">
      <c r="A139" s="11"/>
      <c r="DO139" s="9"/>
    </row>
    <row r="140" spans="1:119" ht="14.25" customHeight="1" x14ac:dyDescent="0.2">
      <c r="A140" s="11"/>
      <c r="DO140" s="9"/>
    </row>
    <row r="141" spans="1:119" ht="14.25" customHeight="1" x14ac:dyDescent="0.2">
      <c r="A141" s="11"/>
      <c r="DO141" s="9"/>
    </row>
    <row r="142" spans="1:119" ht="14.25" customHeight="1" x14ac:dyDescent="0.2">
      <c r="A142" s="11"/>
      <c r="DO142" s="9"/>
    </row>
    <row r="143" spans="1:119" ht="14.25" customHeight="1" x14ac:dyDescent="0.2">
      <c r="A143" s="11"/>
      <c r="DO143" s="9"/>
    </row>
    <row r="144" spans="1:119" ht="14.25" customHeight="1" x14ac:dyDescent="0.2">
      <c r="A144" s="11"/>
      <c r="DO144" s="9"/>
    </row>
    <row r="145" spans="1:119" ht="14.25" customHeight="1" x14ac:dyDescent="0.2">
      <c r="A145" s="11"/>
      <c r="DO145" s="9"/>
    </row>
    <row r="146" spans="1:119" ht="14.25" customHeight="1" x14ac:dyDescent="0.2">
      <c r="A146" s="11"/>
      <c r="DO146" s="9"/>
    </row>
    <row r="147" spans="1:119" ht="14.25" customHeight="1" x14ac:dyDescent="0.2">
      <c r="A147" s="11"/>
      <c r="DO147" s="9"/>
    </row>
    <row r="148" spans="1:119" ht="14.25" customHeight="1" x14ac:dyDescent="0.2">
      <c r="A148" s="11"/>
      <c r="DO148" s="9"/>
    </row>
    <row r="149" spans="1:119" ht="14.25" customHeight="1" x14ac:dyDescent="0.2">
      <c r="A149" s="11"/>
      <c r="DO149" s="9"/>
    </row>
    <row r="150" spans="1:119" ht="14.25" customHeight="1" x14ac:dyDescent="0.2">
      <c r="A150" s="11"/>
      <c r="DO150" s="9"/>
    </row>
    <row r="151" spans="1:119" ht="14.25" customHeight="1" x14ac:dyDescent="0.2">
      <c r="A151" s="11"/>
      <c r="DO151" s="9"/>
    </row>
    <row r="152" spans="1:119" ht="14.25" customHeight="1" x14ac:dyDescent="0.2">
      <c r="A152" s="11"/>
      <c r="DO152" s="9"/>
    </row>
    <row r="153" spans="1:119" ht="14.25" customHeight="1" x14ac:dyDescent="0.2">
      <c r="A153" s="11"/>
      <c r="DO153" s="9"/>
    </row>
    <row r="154" spans="1:119" ht="14.25" customHeight="1" x14ac:dyDescent="0.2">
      <c r="A154" s="11"/>
      <c r="DO154" s="9"/>
    </row>
    <row r="155" spans="1:119" ht="14.25" customHeight="1" x14ac:dyDescent="0.2">
      <c r="A155" s="11"/>
      <c r="DO155" s="9"/>
    </row>
    <row r="156" spans="1:119" ht="14.25" customHeight="1" x14ac:dyDescent="0.2">
      <c r="A156" s="11"/>
      <c r="DO156" s="9"/>
    </row>
    <row r="157" spans="1:119" ht="14.25" customHeight="1" x14ac:dyDescent="0.2">
      <c r="A157" s="11"/>
      <c r="DO157" s="9"/>
    </row>
    <row r="158" spans="1:119" ht="14.25" customHeight="1" x14ac:dyDescent="0.2">
      <c r="A158" s="11"/>
      <c r="DO158" s="9"/>
    </row>
    <row r="159" spans="1:119" ht="14.25" customHeight="1" x14ac:dyDescent="0.2">
      <c r="A159" s="11"/>
      <c r="DO159" s="9"/>
    </row>
    <row r="160" spans="1:119" ht="14.25" customHeight="1" x14ac:dyDescent="0.2">
      <c r="A160" s="11"/>
      <c r="DO160" s="9"/>
    </row>
    <row r="161" spans="1:119" ht="14.25" customHeight="1" x14ac:dyDescent="0.2">
      <c r="A161" s="11"/>
      <c r="DO161" s="9"/>
    </row>
    <row r="162" spans="1:119" ht="14.25" customHeight="1" x14ac:dyDescent="0.2">
      <c r="A162" s="11"/>
      <c r="DO162" s="9"/>
    </row>
    <row r="163" spans="1:119" ht="14.25" customHeight="1" x14ac:dyDescent="0.2">
      <c r="A163" s="11"/>
      <c r="DO163" s="9"/>
    </row>
    <row r="164" spans="1:119" ht="14.25" customHeight="1" x14ac:dyDescent="0.2">
      <c r="A164" s="11"/>
      <c r="DO164" s="9"/>
    </row>
    <row r="165" spans="1:119" ht="14.25" customHeight="1" x14ac:dyDescent="0.2">
      <c r="A165" s="11"/>
      <c r="DO165" s="9"/>
    </row>
    <row r="166" spans="1:119" ht="14.25" customHeight="1" x14ac:dyDescent="0.2">
      <c r="A166" s="11"/>
      <c r="DO166" s="9"/>
    </row>
    <row r="167" spans="1:119" ht="14.25" customHeight="1" x14ac:dyDescent="0.2">
      <c r="A167" s="11"/>
      <c r="DO167" s="9"/>
    </row>
    <row r="168" spans="1:119" ht="14.25" customHeight="1" x14ac:dyDescent="0.2">
      <c r="A168" s="11"/>
      <c r="DO168" s="9"/>
    </row>
    <row r="169" spans="1:119" ht="14.25" customHeight="1" x14ac:dyDescent="0.2">
      <c r="A169" s="11"/>
      <c r="DO169" s="9"/>
    </row>
    <row r="170" spans="1:119" ht="14.25" customHeight="1" x14ac:dyDescent="0.2">
      <c r="A170" s="11"/>
      <c r="DO170" s="9"/>
    </row>
    <row r="171" spans="1:119" ht="14.25" customHeight="1" x14ac:dyDescent="0.2">
      <c r="A171" s="11"/>
      <c r="DO171" s="9"/>
    </row>
    <row r="172" spans="1:119" ht="14.25" customHeight="1" x14ac:dyDescent="0.2">
      <c r="A172" s="11"/>
      <c r="DO172" s="9"/>
    </row>
    <row r="173" spans="1:119" ht="14.25" customHeight="1" x14ac:dyDescent="0.2">
      <c r="A173" s="11"/>
      <c r="DO173" s="9"/>
    </row>
    <row r="174" spans="1:119" ht="14.25" customHeight="1" x14ac:dyDescent="0.2">
      <c r="A174" s="11"/>
      <c r="DO174" s="9"/>
    </row>
    <row r="175" spans="1:119" ht="14.25" customHeight="1" x14ac:dyDescent="0.2">
      <c r="A175" s="11"/>
      <c r="DO175" s="9"/>
    </row>
    <row r="176" spans="1:119" ht="14.25" customHeight="1" x14ac:dyDescent="0.2">
      <c r="A176" s="11"/>
      <c r="DO176" s="9"/>
    </row>
    <row r="177" spans="1:119" ht="14.25" customHeight="1" x14ac:dyDescent="0.2">
      <c r="A177" s="11"/>
      <c r="DO177" s="9"/>
    </row>
    <row r="178" spans="1:119" ht="14.25" customHeight="1" x14ac:dyDescent="0.2">
      <c r="A178" s="11"/>
      <c r="DO178" s="9"/>
    </row>
    <row r="179" spans="1:119" ht="14.25" customHeight="1" x14ac:dyDescent="0.2">
      <c r="A179" s="11"/>
      <c r="DO179" s="9"/>
    </row>
    <row r="180" spans="1:119" ht="14.25" customHeight="1" x14ac:dyDescent="0.2">
      <c r="A180" s="11"/>
      <c r="DO180" s="9"/>
    </row>
    <row r="181" spans="1:119" ht="14.25" customHeight="1" x14ac:dyDescent="0.2">
      <c r="A181" s="11"/>
      <c r="DO181" s="9"/>
    </row>
    <row r="182" spans="1:119" ht="14.25" customHeight="1" x14ac:dyDescent="0.2">
      <c r="A182" s="11"/>
      <c r="DO182" s="9"/>
    </row>
    <row r="183" spans="1:119" ht="14.25" customHeight="1" x14ac:dyDescent="0.2">
      <c r="A183" s="11"/>
      <c r="DO183" s="9"/>
    </row>
    <row r="184" spans="1:119" ht="14.25" customHeight="1" x14ac:dyDescent="0.2">
      <c r="A184" s="11"/>
      <c r="DO184" s="9"/>
    </row>
    <row r="185" spans="1:119" ht="14.25" customHeight="1" x14ac:dyDescent="0.2">
      <c r="A185" s="11"/>
      <c r="DO185" s="9"/>
    </row>
    <row r="186" spans="1:119" ht="14.25" customHeight="1" x14ac:dyDescent="0.2">
      <c r="A186" s="11"/>
      <c r="DO186" s="9"/>
    </row>
    <row r="187" spans="1:119" ht="14.25" customHeight="1" x14ac:dyDescent="0.2">
      <c r="A187" s="11"/>
      <c r="DO187" s="9"/>
    </row>
    <row r="188" spans="1:119" ht="14.25" customHeight="1" x14ac:dyDescent="0.2">
      <c r="A188" s="11"/>
      <c r="DO188" s="9"/>
    </row>
    <row r="189" spans="1:119" ht="14.25" customHeight="1" x14ac:dyDescent="0.2">
      <c r="A189" s="11"/>
      <c r="DO189" s="9"/>
    </row>
    <row r="190" spans="1:119" ht="14.25" customHeight="1" x14ac:dyDescent="0.2">
      <c r="A190" s="11"/>
      <c r="DO190" s="9"/>
    </row>
    <row r="191" spans="1:119" ht="14.25" customHeight="1" x14ac:dyDescent="0.2">
      <c r="A191" s="11"/>
      <c r="DO191" s="9"/>
    </row>
    <row r="192" spans="1:119" ht="14.25" customHeight="1" x14ac:dyDescent="0.2">
      <c r="A192" s="11"/>
      <c r="DO192" s="9"/>
    </row>
    <row r="193" spans="1:119" ht="14.25" customHeight="1" x14ac:dyDescent="0.2">
      <c r="A193" s="11"/>
      <c r="DO193" s="9"/>
    </row>
    <row r="194" spans="1:119" ht="14.25" customHeight="1" x14ac:dyDescent="0.2">
      <c r="A194" s="11"/>
      <c r="DO194" s="9"/>
    </row>
    <row r="195" spans="1:119" ht="14.25" customHeight="1" x14ac:dyDescent="0.2">
      <c r="A195" s="11"/>
      <c r="DO195" s="9"/>
    </row>
    <row r="196" spans="1:119" ht="14.25" customHeight="1" x14ac:dyDescent="0.2">
      <c r="A196" s="11"/>
      <c r="DO196" s="9"/>
    </row>
    <row r="197" spans="1:119" ht="14.25" customHeight="1" x14ac:dyDescent="0.2">
      <c r="A197" s="11"/>
      <c r="DO197" s="9"/>
    </row>
    <row r="198" spans="1:119" ht="14.25" customHeight="1" x14ac:dyDescent="0.2">
      <c r="A198" s="11"/>
      <c r="DO198" s="9"/>
    </row>
    <row r="199" spans="1:119" ht="14.25" customHeight="1" x14ac:dyDescent="0.2">
      <c r="A199" s="11"/>
      <c r="DO199" s="9"/>
    </row>
    <row r="200" spans="1:119" ht="14.25" customHeight="1" x14ac:dyDescent="0.2">
      <c r="A200" s="11"/>
      <c r="DO200" s="9"/>
    </row>
    <row r="201" spans="1:119" ht="14.25" customHeight="1" x14ac:dyDescent="0.2">
      <c r="A201" s="11"/>
      <c r="DO201" s="9"/>
    </row>
    <row r="202" spans="1:119" ht="14.25" customHeight="1" x14ac:dyDescent="0.2">
      <c r="A202" s="11"/>
      <c r="DO202" s="9"/>
    </row>
    <row r="203" spans="1:119" ht="14.25" customHeight="1" x14ac:dyDescent="0.2">
      <c r="A203" s="11"/>
      <c r="DO203" s="9"/>
    </row>
    <row r="204" spans="1:119" ht="14.25" customHeight="1" x14ac:dyDescent="0.2">
      <c r="A204" s="11"/>
      <c r="DO204" s="9"/>
    </row>
    <row r="205" spans="1:119" ht="14.25" customHeight="1" x14ac:dyDescent="0.2">
      <c r="A205" s="11"/>
      <c r="DO205" s="9"/>
    </row>
    <row r="206" spans="1:119" ht="14.25" customHeight="1" x14ac:dyDescent="0.2">
      <c r="A206" s="11"/>
      <c r="DO206" s="9"/>
    </row>
    <row r="207" spans="1:119" ht="14.25" customHeight="1" x14ac:dyDescent="0.2">
      <c r="A207" s="11"/>
      <c r="DO207" s="9"/>
    </row>
    <row r="208" spans="1:119" ht="14.25" customHeight="1" x14ac:dyDescent="0.2">
      <c r="A208" s="11"/>
      <c r="DO208" s="9"/>
    </row>
    <row r="209" spans="1:119" ht="14.25" customHeight="1" x14ac:dyDescent="0.2">
      <c r="A209" s="11"/>
      <c r="DO209" s="9"/>
    </row>
    <row r="210" spans="1:119" ht="14.25" customHeight="1" x14ac:dyDescent="0.2">
      <c r="A210" s="11"/>
      <c r="DO210" s="9"/>
    </row>
    <row r="211" spans="1:119" ht="14.25" customHeight="1" x14ac:dyDescent="0.2">
      <c r="A211" s="11"/>
      <c r="DO211" s="9"/>
    </row>
    <row r="212" spans="1:119" ht="14.25" customHeight="1" x14ac:dyDescent="0.2">
      <c r="A212" s="11"/>
      <c r="DO212" s="9"/>
    </row>
    <row r="213" spans="1:119" ht="14.25" customHeight="1" x14ac:dyDescent="0.2">
      <c r="A213" s="11"/>
      <c r="DO213" s="9"/>
    </row>
    <row r="214" spans="1:119" ht="14.25" customHeight="1" x14ac:dyDescent="0.2">
      <c r="A214" s="11"/>
      <c r="DO214" s="9"/>
    </row>
    <row r="215" spans="1:119" ht="14.25" customHeight="1" x14ac:dyDescent="0.2">
      <c r="A215" s="11"/>
      <c r="DO215" s="9"/>
    </row>
    <row r="216" spans="1:119" ht="14.25" customHeight="1" x14ac:dyDescent="0.2">
      <c r="A216" s="11"/>
      <c r="DO216" s="9"/>
    </row>
    <row r="217" spans="1:119" ht="14.25" customHeight="1" x14ac:dyDescent="0.2">
      <c r="A217" s="11"/>
      <c r="DO217" s="9"/>
    </row>
    <row r="218" spans="1:119" ht="14.25" customHeight="1" x14ac:dyDescent="0.2">
      <c r="A218" s="11"/>
      <c r="DO218" s="9"/>
    </row>
    <row r="219" spans="1:119" ht="14.25" customHeight="1" x14ac:dyDescent="0.2">
      <c r="A219" s="11"/>
      <c r="DO219" s="9"/>
    </row>
    <row r="220" spans="1:119" ht="14.25" customHeight="1" x14ac:dyDescent="0.2">
      <c r="A220" s="11"/>
      <c r="DO220" s="9"/>
    </row>
    <row r="221" spans="1:119" ht="14.25" customHeight="1" x14ac:dyDescent="0.2">
      <c r="A221" s="11"/>
      <c r="DO221" s="9"/>
    </row>
    <row r="222" spans="1:119" ht="14.25" customHeight="1" x14ac:dyDescent="0.2">
      <c r="A222" s="11"/>
      <c r="DO222" s="9"/>
    </row>
    <row r="223" spans="1:119" ht="14.25" customHeight="1" x14ac:dyDescent="0.2">
      <c r="A223" s="11"/>
      <c r="DO223" s="9"/>
    </row>
    <row r="224" spans="1:119" ht="14.25" customHeight="1" x14ac:dyDescent="0.2">
      <c r="A224" s="11"/>
      <c r="DO224" s="9"/>
    </row>
    <row r="225" spans="1:119" ht="14.25" customHeight="1" x14ac:dyDescent="0.2">
      <c r="A225" s="11"/>
      <c r="DO225" s="9"/>
    </row>
    <row r="226" spans="1:119" ht="14.25" customHeight="1" x14ac:dyDescent="0.2">
      <c r="A226" s="11"/>
      <c r="DO226" s="9"/>
    </row>
    <row r="227" spans="1:119" ht="14.25" customHeight="1" x14ac:dyDescent="0.2">
      <c r="A227" s="11"/>
      <c r="DO227" s="9"/>
    </row>
    <row r="228" spans="1:119" ht="14.25" customHeight="1" x14ac:dyDescent="0.2">
      <c r="A228" s="11"/>
      <c r="DO228" s="9"/>
    </row>
    <row r="229" spans="1:119" ht="14.25" customHeight="1" x14ac:dyDescent="0.2">
      <c r="A229" s="11"/>
      <c r="DO229" s="9"/>
    </row>
    <row r="230" spans="1:119" ht="14.25" customHeight="1" x14ac:dyDescent="0.2">
      <c r="A230" s="11"/>
      <c r="DO230" s="9"/>
    </row>
    <row r="231" spans="1:119" ht="14.25" customHeight="1" x14ac:dyDescent="0.2">
      <c r="A231" s="11"/>
      <c r="DO231" s="9"/>
    </row>
    <row r="232" spans="1:119" ht="14.25" customHeight="1" x14ac:dyDescent="0.2">
      <c r="A232" s="11"/>
      <c r="DO232" s="9"/>
    </row>
    <row r="233" spans="1:119" ht="14.25" customHeight="1" x14ac:dyDescent="0.2">
      <c r="A233" s="11"/>
      <c r="DO233" s="9"/>
    </row>
    <row r="234" spans="1:119" ht="14.25" customHeight="1" x14ac:dyDescent="0.2">
      <c r="A234" s="11"/>
      <c r="DO234" s="9"/>
    </row>
    <row r="235" spans="1:119" ht="14.25" customHeight="1" x14ac:dyDescent="0.2">
      <c r="A235" s="11"/>
      <c r="DO235" s="9"/>
    </row>
    <row r="236" spans="1:119" ht="14.25" customHeight="1" x14ac:dyDescent="0.2">
      <c r="A236" s="11"/>
      <c r="DO236" s="9"/>
    </row>
    <row r="237" spans="1:119" ht="14.25" customHeight="1" x14ac:dyDescent="0.2">
      <c r="A237" s="11"/>
      <c r="DO237" s="9"/>
    </row>
    <row r="238" spans="1:119" ht="14.25" customHeight="1" x14ac:dyDescent="0.2">
      <c r="A238" s="11"/>
      <c r="DO238" s="9"/>
    </row>
    <row r="239" spans="1:119" ht="14.25" customHeight="1" x14ac:dyDescent="0.2">
      <c r="A239" s="11"/>
      <c r="DO239" s="9"/>
    </row>
    <row r="240" spans="1:119" ht="14.25" customHeight="1" x14ac:dyDescent="0.2">
      <c r="A240" s="11"/>
      <c r="DO240" s="9"/>
    </row>
    <row r="241" spans="1:119" ht="14.25" customHeight="1" x14ac:dyDescent="0.2">
      <c r="A241" s="11"/>
      <c r="DO241" s="9"/>
    </row>
    <row r="242" spans="1:119" ht="14.25" customHeight="1" x14ac:dyDescent="0.2">
      <c r="A242" s="11"/>
      <c r="DO242" s="9"/>
    </row>
    <row r="243" spans="1:119" ht="14.25" customHeight="1" x14ac:dyDescent="0.2">
      <c r="A243" s="11"/>
      <c r="DO243" s="9"/>
    </row>
    <row r="244" spans="1:119" ht="14.25" customHeight="1" x14ac:dyDescent="0.2">
      <c r="A244" s="11"/>
      <c r="DO244" s="9"/>
    </row>
    <row r="245" spans="1:119" ht="14.25" customHeight="1" x14ac:dyDescent="0.2">
      <c r="A245" s="11"/>
      <c r="DO245" s="9"/>
    </row>
    <row r="246" spans="1:119" ht="14.25" customHeight="1" x14ac:dyDescent="0.2">
      <c r="A246" s="11"/>
      <c r="DO246" s="9"/>
    </row>
    <row r="247" spans="1:119" ht="14.25" customHeight="1" x14ac:dyDescent="0.2">
      <c r="A247" s="11"/>
      <c r="DO247" s="9"/>
    </row>
    <row r="248" spans="1:119" ht="14.25" customHeight="1" x14ac:dyDescent="0.2">
      <c r="A248" s="11"/>
      <c r="DO248" s="9"/>
    </row>
    <row r="249" spans="1:119" ht="14.25" customHeight="1" x14ac:dyDescent="0.2">
      <c r="A249" s="11"/>
      <c r="DO249" s="9"/>
    </row>
    <row r="250" spans="1:119" ht="14.25" customHeight="1" x14ac:dyDescent="0.2">
      <c r="A250" s="11"/>
      <c r="DO250" s="9"/>
    </row>
    <row r="251" spans="1:119" ht="14.25" customHeight="1" x14ac:dyDescent="0.2">
      <c r="A251" s="11"/>
      <c r="DO251" s="9"/>
    </row>
    <row r="252" spans="1:119" ht="14.25" customHeight="1" x14ac:dyDescent="0.2">
      <c r="A252" s="11"/>
      <c r="DO252" s="9"/>
    </row>
    <row r="253" spans="1:119" ht="14.25" customHeight="1" x14ac:dyDescent="0.2">
      <c r="A253" s="11"/>
      <c r="DO253" s="9"/>
    </row>
    <row r="254" spans="1:119" ht="14.25" customHeight="1" x14ac:dyDescent="0.2">
      <c r="A254" s="11"/>
      <c r="DO254" s="9"/>
    </row>
    <row r="255" spans="1:119" ht="14.25" customHeight="1" x14ac:dyDescent="0.2">
      <c r="A255" s="11"/>
      <c r="DO255" s="9"/>
    </row>
    <row r="256" spans="1:119" ht="14.25" customHeight="1" x14ac:dyDescent="0.2">
      <c r="A256" s="11"/>
      <c r="DO256" s="9"/>
    </row>
    <row r="257" spans="1:119" ht="14.25" customHeight="1" x14ac:dyDescent="0.2">
      <c r="A257" s="11"/>
      <c r="DO257" s="9"/>
    </row>
    <row r="258" spans="1:119" ht="14.25" customHeight="1" x14ac:dyDescent="0.2">
      <c r="A258" s="11"/>
      <c r="DO258" s="9"/>
    </row>
    <row r="259" spans="1:119" ht="14.25" customHeight="1" x14ac:dyDescent="0.2">
      <c r="A259" s="11"/>
      <c r="DO259" s="9"/>
    </row>
    <row r="260" spans="1:119" ht="14.25" customHeight="1" x14ac:dyDescent="0.2">
      <c r="A260" s="11"/>
      <c r="DO260" s="9"/>
    </row>
    <row r="261" spans="1:119" ht="14.25" customHeight="1" x14ac:dyDescent="0.2">
      <c r="A261" s="11"/>
      <c r="DO261" s="9"/>
    </row>
    <row r="262" spans="1:119" ht="14.25" customHeight="1" x14ac:dyDescent="0.2">
      <c r="A262" s="11"/>
      <c r="DO262" s="9"/>
    </row>
    <row r="263" spans="1:119" ht="14.25" customHeight="1" x14ac:dyDescent="0.2">
      <c r="A263" s="11"/>
      <c r="DO263" s="9"/>
    </row>
    <row r="264" spans="1:119" ht="14.25" customHeight="1" x14ac:dyDescent="0.2">
      <c r="A264" s="11"/>
      <c r="DO264" s="9"/>
    </row>
    <row r="265" spans="1:119" ht="14.25" customHeight="1" x14ac:dyDescent="0.2">
      <c r="A265" s="11"/>
      <c r="DO265" s="9"/>
    </row>
    <row r="266" spans="1:119" ht="14.25" customHeight="1" x14ac:dyDescent="0.2">
      <c r="A266" s="11"/>
      <c r="DO266" s="9"/>
    </row>
    <row r="267" spans="1:119" ht="14.25" customHeight="1" x14ac:dyDescent="0.2">
      <c r="A267" s="11"/>
      <c r="DO267" s="9"/>
    </row>
    <row r="268" spans="1:119" ht="14.25" customHeight="1" x14ac:dyDescent="0.2">
      <c r="A268" s="11"/>
      <c r="DO268" s="9"/>
    </row>
    <row r="269" spans="1:119" ht="14.25" customHeight="1" x14ac:dyDescent="0.2">
      <c r="A269" s="11"/>
      <c r="DO269" s="9"/>
    </row>
    <row r="270" spans="1:119" ht="14.25" customHeight="1" x14ac:dyDescent="0.2">
      <c r="A270" s="11"/>
      <c r="DO270" s="9"/>
    </row>
    <row r="271" spans="1:119" ht="14.25" customHeight="1" x14ac:dyDescent="0.2">
      <c r="A271" s="11"/>
      <c r="DO271" s="9"/>
    </row>
    <row r="272" spans="1:119" ht="14.25" customHeight="1" x14ac:dyDescent="0.2">
      <c r="A272" s="11"/>
      <c r="DO272" s="9"/>
    </row>
    <row r="273" spans="1:119" ht="14.25" customHeight="1" x14ac:dyDescent="0.2">
      <c r="A273" s="11"/>
      <c r="DO273" s="9"/>
    </row>
    <row r="274" spans="1:119" ht="14.25" customHeight="1" x14ac:dyDescent="0.2">
      <c r="A274" s="11"/>
      <c r="DO274" s="9"/>
    </row>
    <row r="275" spans="1:119" ht="14.25" customHeight="1" x14ac:dyDescent="0.2">
      <c r="A275" s="11"/>
      <c r="DO275" s="9"/>
    </row>
    <row r="276" spans="1:119" ht="14.25" customHeight="1" x14ac:dyDescent="0.2">
      <c r="A276" s="11"/>
      <c r="DO276" s="9"/>
    </row>
    <row r="277" spans="1:119" ht="14.25" customHeight="1" x14ac:dyDescent="0.2">
      <c r="A277" s="11"/>
      <c r="DO277" s="9"/>
    </row>
    <row r="278" spans="1:119" ht="14.25" customHeight="1" x14ac:dyDescent="0.2">
      <c r="A278" s="11"/>
      <c r="DO278" s="9"/>
    </row>
    <row r="279" spans="1:119" ht="14.25" customHeight="1" x14ac:dyDescent="0.2">
      <c r="A279" s="11"/>
      <c r="DO279" s="9"/>
    </row>
    <row r="280" spans="1:119" ht="14.25" customHeight="1" x14ac:dyDescent="0.2">
      <c r="A280" s="11"/>
      <c r="DO280" s="9"/>
    </row>
    <row r="281" spans="1:119" ht="14.25" customHeight="1" x14ac:dyDescent="0.2">
      <c r="A281" s="11"/>
      <c r="DO281" s="9"/>
    </row>
    <row r="282" spans="1:119" ht="14.25" customHeight="1" x14ac:dyDescent="0.2">
      <c r="A282" s="11"/>
      <c r="DO282" s="9"/>
    </row>
    <row r="283" spans="1:119" ht="14.25" customHeight="1" x14ac:dyDescent="0.2">
      <c r="A283" s="11"/>
      <c r="DO283" s="9"/>
    </row>
    <row r="284" spans="1:119" ht="14.25" customHeight="1" x14ac:dyDescent="0.2">
      <c r="A284" s="11"/>
      <c r="DO284" s="9"/>
    </row>
    <row r="285" spans="1:119" ht="14.25" customHeight="1" x14ac:dyDescent="0.2">
      <c r="A285" s="11"/>
      <c r="DO285" s="9"/>
    </row>
    <row r="286" spans="1:119" ht="14.25" customHeight="1" x14ac:dyDescent="0.2">
      <c r="A286" s="11"/>
      <c r="DO286" s="9"/>
    </row>
    <row r="287" spans="1:119" ht="14.25" customHeight="1" x14ac:dyDescent="0.2">
      <c r="A287" s="11"/>
      <c r="DO287" s="9"/>
    </row>
    <row r="288" spans="1:119" ht="14.25" customHeight="1" x14ac:dyDescent="0.2">
      <c r="A288" s="11"/>
      <c r="DO288" s="9"/>
    </row>
    <row r="289" spans="1:119" ht="14.25" customHeight="1" x14ac:dyDescent="0.2">
      <c r="A289" s="11"/>
      <c r="DO289" s="9"/>
    </row>
    <row r="290" spans="1:119" ht="14.25" customHeight="1" x14ac:dyDescent="0.2">
      <c r="A290" s="11"/>
      <c r="DO290" s="9"/>
    </row>
    <row r="291" spans="1:119" ht="14.25" customHeight="1" x14ac:dyDescent="0.2">
      <c r="A291" s="11"/>
      <c r="DO291" s="9"/>
    </row>
    <row r="292" spans="1:119" ht="14.25" customHeight="1" x14ac:dyDescent="0.2">
      <c r="A292" s="11"/>
      <c r="DO292" s="9"/>
    </row>
    <row r="293" spans="1:119" ht="14.25" customHeight="1" x14ac:dyDescent="0.2">
      <c r="A293" s="11"/>
      <c r="DO293" s="9"/>
    </row>
    <row r="294" spans="1:119" ht="14.25" customHeight="1" x14ac:dyDescent="0.2">
      <c r="A294" s="11"/>
      <c r="DO294" s="9"/>
    </row>
    <row r="295" spans="1:119" ht="14.25" customHeight="1" x14ac:dyDescent="0.2">
      <c r="A295" s="11"/>
      <c r="DO295" s="9"/>
    </row>
    <row r="296" spans="1:119" ht="14.25" customHeight="1" x14ac:dyDescent="0.2">
      <c r="A296" s="11"/>
      <c r="DO296" s="9"/>
    </row>
    <row r="297" spans="1:119" ht="14.25" customHeight="1" x14ac:dyDescent="0.2">
      <c r="A297" s="11"/>
      <c r="DO297" s="9"/>
    </row>
    <row r="298" spans="1:119" ht="14.25" customHeight="1" x14ac:dyDescent="0.2">
      <c r="A298" s="11"/>
      <c r="DO298" s="9"/>
    </row>
    <row r="299" spans="1:119" ht="14.25" customHeight="1" x14ac:dyDescent="0.2">
      <c r="A299" s="11"/>
      <c r="DO299" s="9"/>
    </row>
    <row r="300" spans="1:119" ht="14.25" customHeight="1" x14ac:dyDescent="0.2">
      <c r="A300" s="11"/>
      <c r="DO300" s="9"/>
    </row>
    <row r="301" spans="1:119" ht="14.25" customHeight="1" x14ac:dyDescent="0.2">
      <c r="A301" s="11"/>
      <c r="DO301" s="9"/>
    </row>
    <row r="302" spans="1:119" ht="14.25" customHeight="1" x14ac:dyDescent="0.2">
      <c r="A302" s="11"/>
      <c r="DO302" s="9"/>
    </row>
    <row r="303" spans="1:119" ht="14.25" customHeight="1" x14ac:dyDescent="0.2">
      <c r="A303" s="11"/>
      <c r="DO303" s="9"/>
    </row>
    <row r="304" spans="1:119" ht="14.25" customHeight="1" x14ac:dyDescent="0.2">
      <c r="A304" s="11"/>
      <c r="DO304" s="9"/>
    </row>
    <row r="305" spans="1:119" ht="14.25" customHeight="1" x14ac:dyDescent="0.2">
      <c r="A305" s="11"/>
      <c r="DO305" s="9"/>
    </row>
    <row r="306" spans="1:119" ht="14.25" customHeight="1" x14ac:dyDescent="0.2">
      <c r="A306" s="11"/>
      <c r="DO306" s="9"/>
    </row>
    <row r="307" spans="1:119" ht="14.25" customHeight="1" x14ac:dyDescent="0.2">
      <c r="A307" s="11"/>
      <c r="DO307" s="9"/>
    </row>
    <row r="308" spans="1:119" ht="14.25" customHeight="1" x14ac:dyDescent="0.2">
      <c r="A308" s="11"/>
      <c r="DO308" s="9"/>
    </row>
    <row r="309" spans="1:119" ht="14.25" customHeight="1" x14ac:dyDescent="0.2">
      <c r="A309" s="11"/>
      <c r="DO309" s="9"/>
    </row>
    <row r="310" spans="1:119" ht="14.25" customHeight="1" x14ac:dyDescent="0.2">
      <c r="A310" s="11"/>
      <c r="DO310" s="9"/>
    </row>
    <row r="311" spans="1:119" ht="14.25" customHeight="1" x14ac:dyDescent="0.2">
      <c r="A311" s="11"/>
      <c r="DO311" s="9"/>
    </row>
    <row r="312" spans="1:119" ht="14.25" customHeight="1" x14ac:dyDescent="0.2">
      <c r="A312" s="11"/>
      <c r="DO312" s="9"/>
    </row>
    <row r="313" spans="1:119" ht="14.25" customHeight="1" x14ac:dyDescent="0.2">
      <c r="A313" s="11"/>
      <c r="DO313" s="9"/>
    </row>
    <row r="314" spans="1:119" ht="14.25" customHeight="1" x14ac:dyDescent="0.2">
      <c r="A314" s="11"/>
      <c r="DO314" s="9"/>
    </row>
    <row r="315" spans="1:119" ht="14.25" customHeight="1" x14ac:dyDescent="0.2">
      <c r="A315" s="11"/>
      <c r="DO315" s="9"/>
    </row>
    <row r="316" spans="1:119" ht="14.25" customHeight="1" x14ac:dyDescent="0.2">
      <c r="A316" s="11"/>
      <c r="DO316" s="9"/>
    </row>
    <row r="317" spans="1:119" ht="14.25" customHeight="1" x14ac:dyDescent="0.2">
      <c r="A317" s="11"/>
      <c r="DO317" s="9"/>
    </row>
    <row r="318" spans="1:119" ht="14.25" customHeight="1" x14ac:dyDescent="0.2">
      <c r="A318" s="11"/>
      <c r="DO318" s="9"/>
    </row>
    <row r="319" spans="1:119" ht="14.25" customHeight="1" x14ac:dyDescent="0.2">
      <c r="A319" s="11"/>
      <c r="DO319" s="9"/>
    </row>
    <row r="320" spans="1:119" ht="14.25" customHeight="1" x14ac:dyDescent="0.2">
      <c r="A320" s="11"/>
      <c r="DO320" s="9"/>
    </row>
    <row r="321" spans="1:119" ht="14.25" customHeight="1" x14ac:dyDescent="0.2">
      <c r="A321" s="11"/>
      <c r="DO321" s="9"/>
    </row>
    <row r="322" spans="1:119" ht="14.25" customHeight="1" x14ac:dyDescent="0.2">
      <c r="A322" s="11"/>
      <c r="DO322" s="9"/>
    </row>
    <row r="323" spans="1:119" ht="14.25" customHeight="1" x14ac:dyDescent="0.2">
      <c r="A323" s="11"/>
      <c r="DO323" s="9"/>
    </row>
    <row r="324" spans="1:119" ht="14.25" customHeight="1" x14ac:dyDescent="0.2">
      <c r="A324" s="11"/>
      <c r="DO324" s="9"/>
    </row>
    <row r="325" spans="1:119" ht="14.25" customHeight="1" x14ac:dyDescent="0.2">
      <c r="A325" s="11"/>
      <c r="DO325" s="9"/>
    </row>
    <row r="326" spans="1:119" ht="14.25" customHeight="1" x14ac:dyDescent="0.2">
      <c r="A326" s="11"/>
      <c r="DO326" s="9"/>
    </row>
    <row r="327" spans="1:119" ht="14.25" customHeight="1" x14ac:dyDescent="0.2">
      <c r="A327" s="11"/>
      <c r="DO327" s="9"/>
    </row>
    <row r="328" spans="1:119" ht="14.25" customHeight="1" x14ac:dyDescent="0.2">
      <c r="A328" s="11"/>
      <c r="DO328" s="9"/>
    </row>
    <row r="329" spans="1:119" ht="14.25" customHeight="1" x14ac:dyDescent="0.2">
      <c r="A329" s="11"/>
      <c r="DO329" s="9"/>
    </row>
    <row r="330" spans="1:119" ht="14.25" customHeight="1" x14ac:dyDescent="0.2">
      <c r="A330" s="11"/>
      <c r="DO330" s="9"/>
    </row>
    <row r="331" spans="1:119" ht="14.25" customHeight="1" x14ac:dyDescent="0.2">
      <c r="A331" s="11"/>
      <c r="DO331" s="9"/>
    </row>
    <row r="332" spans="1:119" ht="14.25" customHeight="1" x14ac:dyDescent="0.2">
      <c r="A332" s="11"/>
      <c r="DO332" s="9"/>
    </row>
    <row r="333" spans="1:119" ht="14.25" customHeight="1" x14ac:dyDescent="0.2">
      <c r="A333" s="11"/>
      <c r="DO333" s="9"/>
    </row>
    <row r="334" spans="1:119" ht="14.25" customHeight="1" x14ac:dyDescent="0.2">
      <c r="A334" s="11"/>
      <c r="DO334" s="9"/>
    </row>
    <row r="335" spans="1:119" ht="14.25" customHeight="1" x14ac:dyDescent="0.2">
      <c r="A335" s="11"/>
      <c r="DO335" s="9"/>
    </row>
    <row r="336" spans="1:119" ht="14.25" customHeight="1" x14ac:dyDescent="0.2">
      <c r="A336" s="11"/>
      <c r="DO336" s="9"/>
    </row>
    <row r="337" spans="1:119" ht="14.25" customHeight="1" x14ac:dyDescent="0.2">
      <c r="A337" s="11"/>
      <c r="DO337" s="9"/>
    </row>
    <row r="338" spans="1:119" ht="14.25" customHeight="1" x14ac:dyDescent="0.2">
      <c r="A338" s="11"/>
      <c r="DO338" s="9"/>
    </row>
    <row r="339" spans="1:119" ht="14.25" customHeight="1" x14ac:dyDescent="0.2">
      <c r="A339" s="11"/>
      <c r="DO339" s="9"/>
    </row>
    <row r="340" spans="1:119" ht="14.25" customHeight="1" x14ac:dyDescent="0.2">
      <c r="A340" s="11"/>
      <c r="DO340" s="9"/>
    </row>
    <row r="341" spans="1:119" ht="14.25" customHeight="1" x14ac:dyDescent="0.2">
      <c r="A341" s="11"/>
      <c r="DO341" s="9"/>
    </row>
    <row r="342" spans="1:119" ht="14.25" customHeight="1" x14ac:dyDescent="0.2">
      <c r="A342" s="11"/>
      <c r="DO342" s="9"/>
    </row>
    <row r="343" spans="1:119" ht="14.25" customHeight="1" x14ac:dyDescent="0.2">
      <c r="A343" s="11"/>
      <c r="DO343" s="9"/>
    </row>
    <row r="344" spans="1:119" ht="14.25" customHeight="1" x14ac:dyDescent="0.2">
      <c r="A344" s="11"/>
      <c r="DO344" s="9"/>
    </row>
    <row r="345" spans="1:119" ht="14.25" customHeight="1" x14ac:dyDescent="0.2">
      <c r="A345" s="11"/>
      <c r="DO345" s="9"/>
    </row>
    <row r="346" spans="1:119" ht="14.25" customHeight="1" x14ac:dyDescent="0.2">
      <c r="A346" s="11"/>
      <c r="DO346" s="9"/>
    </row>
    <row r="347" spans="1:119" ht="14.25" customHeight="1" x14ac:dyDescent="0.2">
      <c r="A347" s="11"/>
      <c r="DO347" s="9"/>
    </row>
    <row r="348" spans="1:119" ht="14.25" customHeight="1" x14ac:dyDescent="0.2">
      <c r="A348" s="11"/>
      <c r="DO348" s="9"/>
    </row>
    <row r="349" spans="1:119" ht="14.25" customHeight="1" x14ac:dyDescent="0.2">
      <c r="A349" s="11"/>
      <c r="DO349" s="9"/>
    </row>
    <row r="350" spans="1:119" ht="14.25" customHeight="1" x14ac:dyDescent="0.2">
      <c r="A350" s="11"/>
      <c r="DO350" s="9"/>
    </row>
    <row r="351" spans="1:119" ht="14.25" customHeight="1" x14ac:dyDescent="0.2">
      <c r="A351" s="11"/>
      <c r="DO351" s="9"/>
    </row>
    <row r="352" spans="1:119" ht="14.25" customHeight="1" x14ac:dyDescent="0.2">
      <c r="A352" s="11"/>
      <c r="DO352" s="9"/>
    </row>
    <row r="353" spans="1:119" ht="14.25" customHeight="1" x14ac:dyDescent="0.2">
      <c r="A353" s="11"/>
      <c r="DO353" s="9"/>
    </row>
    <row r="354" spans="1:119" ht="14.25" customHeight="1" x14ac:dyDescent="0.2">
      <c r="A354" s="11"/>
      <c r="DO354" s="9"/>
    </row>
    <row r="355" spans="1:119" ht="14.25" customHeight="1" x14ac:dyDescent="0.2">
      <c r="A355" s="11"/>
      <c r="DO355" s="9"/>
    </row>
    <row r="356" spans="1:119" ht="14.25" customHeight="1" x14ac:dyDescent="0.2">
      <c r="A356" s="11"/>
      <c r="DO356" s="9"/>
    </row>
    <row r="357" spans="1:119" ht="14.25" customHeight="1" x14ac:dyDescent="0.2">
      <c r="A357" s="11"/>
      <c r="DO357" s="9"/>
    </row>
    <row r="358" spans="1:119" ht="14.25" customHeight="1" x14ac:dyDescent="0.2">
      <c r="A358" s="11"/>
      <c r="DO358" s="9"/>
    </row>
    <row r="359" spans="1:119" ht="14.25" customHeight="1" x14ac:dyDescent="0.2">
      <c r="A359" s="11"/>
      <c r="DO359" s="9"/>
    </row>
    <row r="360" spans="1:119" ht="14.25" customHeight="1" x14ac:dyDescent="0.2">
      <c r="A360" s="11"/>
      <c r="DO360" s="9"/>
    </row>
    <row r="361" spans="1:119" ht="14.25" customHeight="1" x14ac:dyDescent="0.2">
      <c r="A361" s="11"/>
      <c r="DO361" s="9"/>
    </row>
    <row r="362" spans="1:119" ht="14.25" customHeight="1" x14ac:dyDescent="0.2">
      <c r="A362" s="11"/>
      <c r="DO362" s="9"/>
    </row>
    <row r="363" spans="1:119" ht="14.25" customHeight="1" x14ac:dyDescent="0.2">
      <c r="A363" s="11"/>
      <c r="DO363" s="9"/>
    </row>
    <row r="364" spans="1:119" ht="14.25" customHeight="1" x14ac:dyDescent="0.2">
      <c r="A364" s="11"/>
      <c r="DO364" s="9"/>
    </row>
    <row r="365" spans="1:119" ht="14.25" customHeight="1" x14ac:dyDescent="0.2">
      <c r="A365" s="11"/>
      <c r="DO365" s="9"/>
    </row>
    <row r="366" spans="1:119" ht="14.25" customHeight="1" x14ac:dyDescent="0.2">
      <c r="A366" s="11"/>
      <c r="DO366" s="9"/>
    </row>
    <row r="367" spans="1:119" ht="14.25" customHeight="1" x14ac:dyDescent="0.2">
      <c r="A367" s="11"/>
      <c r="DO367" s="9"/>
    </row>
    <row r="368" spans="1:119" ht="14.25" customHeight="1" x14ac:dyDescent="0.2">
      <c r="A368" s="11"/>
      <c r="DO368" s="9"/>
    </row>
    <row r="369" spans="1:119" ht="14.25" customHeight="1" x14ac:dyDescent="0.2">
      <c r="A369" s="11"/>
      <c r="DO369" s="9"/>
    </row>
    <row r="370" spans="1:119" ht="14.25" customHeight="1" x14ac:dyDescent="0.2">
      <c r="A370" s="11"/>
      <c r="DO370" s="9"/>
    </row>
    <row r="371" spans="1:119" ht="14.25" customHeight="1" x14ac:dyDescent="0.2">
      <c r="A371" s="11"/>
      <c r="DO371" s="9"/>
    </row>
    <row r="372" spans="1:119" ht="14.25" customHeight="1" x14ac:dyDescent="0.2">
      <c r="A372" s="11"/>
      <c r="DO372" s="9"/>
    </row>
    <row r="373" spans="1:119" ht="14.25" customHeight="1" x14ac:dyDescent="0.2">
      <c r="A373" s="11"/>
      <c r="DO373" s="9"/>
    </row>
    <row r="374" spans="1:119" ht="14.25" customHeight="1" x14ac:dyDescent="0.2">
      <c r="A374" s="11"/>
      <c r="DO374" s="9"/>
    </row>
    <row r="375" spans="1:119" ht="14.25" customHeight="1" x14ac:dyDescent="0.2">
      <c r="A375" s="11"/>
      <c r="DO375" s="9"/>
    </row>
    <row r="376" spans="1:119" ht="14.25" customHeight="1" x14ac:dyDescent="0.2">
      <c r="A376" s="11"/>
      <c r="DO376" s="9"/>
    </row>
    <row r="377" spans="1:119" ht="14.25" customHeight="1" x14ac:dyDescent="0.2">
      <c r="A377" s="11"/>
      <c r="DO377" s="9"/>
    </row>
    <row r="378" spans="1:119" ht="14.25" customHeight="1" x14ac:dyDescent="0.2">
      <c r="A378" s="11"/>
      <c r="DO378" s="9"/>
    </row>
    <row r="379" spans="1:119" ht="14.25" customHeight="1" x14ac:dyDescent="0.2">
      <c r="A379" s="11"/>
      <c r="DO379" s="9"/>
    </row>
    <row r="380" spans="1:119" ht="14.25" customHeight="1" x14ac:dyDescent="0.2">
      <c r="A380" s="11"/>
      <c r="DO380" s="9"/>
    </row>
    <row r="381" spans="1:119" ht="14.25" customHeight="1" x14ac:dyDescent="0.2">
      <c r="A381" s="11"/>
      <c r="DO381" s="9"/>
    </row>
    <row r="382" spans="1:119" ht="14.25" customHeight="1" x14ac:dyDescent="0.2">
      <c r="A382" s="11"/>
      <c r="DO382" s="9"/>
    </row>
    <row r="383" spans="1:119" ht="14.25" customHeight="1" x14ac:dyDescent="0.2">
      <c r="A383" s="11"/>
      <c r="DO383" s="9"/>
    </row>
    <row r="384" spans="1:119" ht="14.25" customHeight="1" x14ac:dyDescent="0.2">
      <c r="A384" s="11"/>
      <c r="DO384" s="9"/>
    </row>
    <row r="385" spans="1:119" ht="14.25" customHeight="1" x14ac:dyDescent="0.2">
      <c r="A385" s="11"/>
      <c r="DO385" s="9"/>
    </row>
    <row r="386" spans="1:119" ht="14.25" customHeight="1" x14ac:dyDescent="0.2">
      <c r="A386" s="11"/>
      <c r="DO386" s="9"/>
    </row>
    <row r="387" spans="1:119" ht="14.25" customHeight="1" x14ac:dyDescent="0.2">
      <c r="A387" s="11"/>
      <c r="DO387" s="9"/>
    </row>
    <row r="388" spans="1:119" ht="14.25" customHeight="1" x14ac:dyDescent="0.2">
      <c r="A388" s="11"/>
      <c r="DO388" s="9"/>
    </row>
    <row r="389" spans="1:119" ht="14.25" customHeight="1" x14ac:dyDescent="0.2">
      <c r="A389" s="11"/>
      <c r="DO389" s="9"/>
    </row>
    <row r="390" spans="1:119" ht="14.25" customHeight="1" x14ac:dyDescent="0.2">
      <c r="A390" s="11"/>
      <c r="DO390" s="9"/>
    </row>
    <row r="391" spans="1:119" ht="14.25" customHeight="1" x14ac:dyDescent="0.2">
      <c r="A391" s="11"/>
      <c r="DO391" s="9"/>
    </row>
    <row r="392" spans="1:119" ht="14.25" customHeight="1" x14ac:dyDescent="0.2">
      <c r="A392" s="11"/>
      <c r="DO392" s="9"/>
    </row>
    <row r="393" spans="1:119" ht="14.25" customHeight="1" x14ac:dyDescent="0.2">
      <c r="A393" s="11"/>
      <c r="DO393" s="9"/>
    </row>
    <row r="394" spans="1:119" ht="14.25" customHeight="1" x14ac:dyDescent="0.2">
      <c r="A394" s="11"/>
      <c r="DO394" s="9"/>
    </row>
    <row r="395" spans="1:119" ht="14.25" customHeight="1" x14ac:dyDescent="0.2">
      <c r="A395" s="11"/>
      <c r="DO395" s="9"/>
    </row>
    <row r="396" spans="1:119" ht="14.25" customHeight="1" x14ac:dyDescent="0.2">
      <c r="A396" s="11"/>
      <c r="DO396" s="9"/>
    </row>
    <row r="397" spans="1:119" ht="14.25" customHeight="1" x14ac:dyDescent="0.2">
      <c r="A397" s="11"/>
      <c r="DO397" s="9"/>
    </row>
    <row r="398" spans="1:119" ht="14.25" customHeight="1" x14ac:dyDescent="0.2">
      <c r="A398" s="11"/>
      <c r="DO398" s="9"/>
    </row>
    <row r="399" spans="1:119" ht="14.25" customHeight="1" x14ac:dyDescent="0.2">
      <c r="A399" s="11"/>
      <c r="DO399" s="9"/>
    </row>
    <row r="400" spans="1:119" ht="14.25" customHeight="1" x14ac:dyDescent="0.2">
      <c r="A400" s="11"/>
      <c r="DO400" s="9"/>
    </row>
    <row r="401" spans="1:119" ht="14.25" customHeight="1" x14ac:dyDescent="0.2">
      <c r="A401" s="11"/>
      <c r="DO401" s="9"/>
    </row>
    <row r="402" spans="1:119" ht="14.25" customHeight="1" x14ac:dyDescent="0.2">
      <c r="A402" s="11"/>
      <c r="DO402" s="9"/>
    </row>
    <row r="403" spans="1:119" ht="14.25" customHeight="1" x14ac:dyDescent="0.2">
      <c r="A403" s="11"/>
      <c r="DO403" s="9"/>
    </row>
    <row r="404" spans="1:119" ht="14.25" customHeight="1" x14ac:dyDescent="0.2">
      <c r="A404" s="11"/>
      <c r="DO404" s="9"/>
    </row>
    <row r="405" spans="1:119" ht="14.25" customHeight="1" x14ac:dyDescent="0.2">
      <c r="A405" s="11"/>
      <c r="DO405" s="9"/>
    </row>
    <row r="406" spans="1:119" ht="14.25" customHeight="1" x14ac:dyDescent="0.2">
      <c r="A406" s="11"/>
      <c r="DO406" s="9"/>
    </row>
    <row r="407" spans="1:119" ht="14.25" customHeight="1" x14ac:dyDescent="0.2">
      <c r="A407" s="11"/>
      <c r="DO407" s="9"/>
    </row>
    <row r="408" spans="1:119" ht="14.25" customHeight="1" x14ac:dyDescent="0.2">
      <c r="A408" s="11"/>
      <c r="DO408" s="9"/>
    </row>
    <row r="409" spans="1:119" ht="14.25" customHeight="1" x14ac:dyDescent="0.2">
      <c r="A409" s="11"/>
      <c r="DO409" s="9"/>
    </row>
    <row r="410" spans="1:119" ht="14.25" customHeight="1" x14ac:dyDescent="0.2">
      <c r="A410" s="11"/>
      <c r="DO410" s="9"/>
    </row>
    <row r="411" spans="1:119" ht="14.25" customHeight="1" x14ac:dyDescent="0.2">
      <c r="A411" s="11"/>
      <c r="DO411" s="9"/>
    </row>
    <row r="412" spans="1:119" ht="14.25" customHeight="1" x14ac:dyDescent="0.2">
      <c r="A412" s="11"/>
      <c r="DO412" s="9"/>
    </row>
    <row r="413" spans="1:119" ht="14.25" customHeight="1" x14ac:dyDescent="0.2">
      <c r="A413" s="11"/>
      <c r="DO413" s="9"/>
    </row>
    <row r="414" spans="1:119" ht="14.25" customHeight="1" x14ac:dyDescent="0.2">
      <c r="A414" s="11"/>
      <c r="DO414" s="9"/>
    </row>
    <row r="415" spans="1:119" ht="14.25" customHeight="1" x14ac:dyDescent="0.2">
      <c r="A415" s="11"/>
      <c r="DO415" s="9"/>
    </row>
    <row r="416" spans="1:119" ht="14.25" customHeight="1" x14ac:dyDescent="0.2">
      <c r="A416" s="11"/>
      <c r="DO416" s="9"/>
    </row>
    <row r="417" spans="1:119" ht="14.25" customHeight="1" x14ac:dyDescent="0.2">
      <c r="A417" s="11"/>
      <c r="DO417" s="9"/>
    </row>
    <row r="418" spans="1:119" ht="14.25" customHeight="1" x14ac:dyDescent="0.2">
      <c r="A418" s="11"/>
      <c r="DO418" s="9"/>
    </row>
    <row r="419" spans="1:119" ht="14.25" customHeight="1" x14ac:dyDescent="0.2">
      <c r="A419" s="11"/>
      <c r="DO419" s="9"/>
    </row>
    <row r="420" spans="1:119" ht="14.25" customHeight="1" x14ac:dyDescent="0.2">
      <c r="A420" s="11"/>
      <c r="DO420" s="9"/>
    </row>
    <row r="421" spans="1:119" ht="14.25" customHeight="1" x14ac:dyDescent="0.2">
      <c r="A421" s="11"/>
      <c r="DO421" s="9"/>
    </row>
    <row r="422" spans="1:119" ht="14.25" customHeight="1" x14ac:dyDescent="0.2">
      <c r="A422" s="11"/>
      <c r="DO422" s="9"/>
    </row>
    <row r="423" spans="1:119" ht="14.25" customHeight="1" x14ac:dyDescent="0.2">
      <c r="A423" s="11"/>
      <c r="DO423" s="9"/>
    </row>
    <row r="424" spans="1:119" ht="14.25" customHeight="1" x14ac:dyDescent="0.2">
      <c r="A424" s="11"/>
      <c r="DO424" s="9"/>
    </row>
    <row r="425" spans="1:119" ht="14.25" customHeight="1" x14ac:dyDescent="0.2">
      <c r="A425" s="11"/>
      <c r="DO425" s="9"/>
    </row>
    <row r="426" spans="1:119" ht="14.25" customHeight="1" x14ac:dyDescent="0.2">
      <c r="A426" s="11"/>
      <c r="DO426" s="9"/>
    </row>
    <row r="427" spans="1:119" ht="14.25" customHeight="1" x14ac:dyDescent="0.2">
      <c r="A427" s="11"/>
      <c r="DO427" s="9"/>
    </row>
    <row r="428" spans="1:119" ht="14.25" customHeight="1" x14ac:dyDescent="0.2">
      <c r="A428" s="11"/>
      <c r="DO428" s="9"/>
    </row>
    <row r="429" spans="1:119" ht="14.25" customHeight="1" x14ac:dyDescent="0.2">
      <c r="A429" s="11"/>
      <c r="DO429" s="9"/>
    </row>
    <row r="430" spans="1:119" ht="14.25" customHeight="1" x14ac:dyDescent="0.2">
      <c r="A430" s="11"/>
      <c r="DO430" s="9"/>
    </row>
    <row r="431" spans="1:119" ht="14.25" customHeight="1" x14ac:dyDescent="0.2">
      <c r="A431" s="11"/>
      <c r="DO431" s="9"/>
    </row>
    <row r="432" spans="1:119" ht="14.25" customHeight="1" x14ac:dyDescent="0.2">
      <c r="A432" s="11"/>
      <c r="DO432" s="9"/>
    </row>
    <row r="433" spans="1:119" ht="14.25" customHeight="1" x14ac:dyDescent="0.2">
      <c r="A433" s="11"/>
      <c r="DO433" s="9"/>
    </row>
    <row r="434" spans="1:119" ht="14.25" customHeight="1" x14ac:dyDescent="0.2">
      <c r="A434" s="11"/>
      <c r="DO434" s="9"/>
    </row>
    <row r="435" spans="1:119" ht="14.25" customHeight="1" x14ac:dyDescent="0.2">
      <c r="A435" s="11"/>
      <c r="DO435" s="9"/>
    </row>
    <row r="436" spans="1:119" ht="14.25" customHeight="1" x14ac:dyDescent="0.2">
      <c r="A436" s="11"/>
      <c r="DO436" s="9"/>
    </row>
    <row r="437" spans="1:119" ht="14.25" customHeight="1" x14ac:dyDescent="0.2">
      <c r="A437" s="11"/>
      <c r="DO437" s="9"/>
    </row>
    <row r="438" spans="1:119" ht="14.25" customHeight="1" x14ac:dyDescent="0.2">
      <c r="A438" s="11"/>
      <c r="DO438" s="9"/>
    </row>
    <row r="439" spans="1:119" ht="14.25" customHeight="1" x14ac:dyDescent="0.2">
      <c r="A439" s="11"/>
      <c r="DO439" s="9"/>
    </row>
    <row r="440" spans="1:119" ht="14.25" customHeight="1" x14ac:dyDescent="0.2">
      <c r="A440" s="11"/>
      <c r="DO440" s="9"/>
    </row>
    <row r="441" spans="1:119" ht="14.25" customHeight="1" x14ac:dyDescent="0.2">
      <c r="A441" s="11"/>
      <c r="DO441" s="9"/>
    </row>
    <row r="442" spans="1:119" ht="14.25" customHeight="1" x14ac:dyDescent="0.2">
      <c r="A442" s="11"/>
      <c r="DO442" s="9"/>
    </row>
    <row r="443" spans="1:119" ht="14.25" customHeight="1" x14ac:dyDescent="0.2">
      <c r="A443" s="11"/>
      <c r="DO443" s="9"/>
    </row>
    <row r="444" spans="1:119" ht="14.25" customHeight="1" x14ac:dyDescent="0.2">
      <c r="A444" s="11"/>
      <c r="DO444" s="9"/>
    </row>
    <row r="445" spans="1:119" ht="14.25" customHeight="1" x14ac:dyDescent="0.2">
      <c r="A445" s="11"/>
      <c r="DO445" s="9"/>
    </row>
    <row r="446" spans="1:119" ht="14.25" customHeight="1" x14ac:dyDescent="0.2">
      <c r="A446" s="11"/>
      <c r="DO446" s="9"/>
    </row>
    <row r="447" spans="1:119" ht="14.25" customHeight="1" x14ac:dyDescent="0.2">
      <c r="A447" s="11"/>
      <c r="DO447" s="9"/>
    </row>
    <row r="448" spans="1:119" ht="14.25" customHeight="1" x14ac:dyDescent="0.2">
      <c r="A448" s="11"/>
      <c r="DO448" s="9"/>
    </row>
    <row r="449" spans="1:119" ht="14.25" customHeight="1" x14ac:dyDescent="0.2">
      <c r="A449" s="11"/>
      <c r="DO449" s="9"/>
    </row>
    <row r="450" spans="1:119" ht="14.25" customHeight="1" x14ac:dyDescent="0.2">
      <c r="A450" s="11"/>
      <c r="DO450" s="9"/>
    </row>
    <row r="451" spans="1:119" ht="14.25" customHeight="1" x14ac:dyDescent="0.2">
      <c r="A451" s="11"/>
      <c r="DO451" s="9"/>
    </row>
    <row r="452" spans="1:119" ht="14.25" customHeight="1" x14ac:dyDescent="0.2">
      <c r="A452" s="11"/>
      <c r="DO452" s="9"/>
    </row>
    <row r="453" spans="1:119" ht="14.25" customHeight="1" x14ac:dyDescent="0.2">
      <c r="A453" s="11"/>
      <c r="DO453" s="9"/>
    </row>
    <row r="454" spans="1:119" ht="14.25" customHeight="1" x14ac:dyDescent="0.2">
      <c r="A454" s="11"/>
      <c r="DO454" s="9"/>
    </row>
    <row r="455" spans="1:119" ht="14.25" customHeight="1" x14ac:dyDescent="0.2">
      <c r="A455" s="11"/>
      <c r="DO455" s="9"/>
    </row>
    <row r="456" spans="1:119" ht="14.25" customHeight="1" x14ac:dyDescent="0.2">
      <c r="A456" s="11"/>
      <c r="DO456" s="9"/>
    </row>
    <row r="457" spans="1:119" ht="14.25" customHeight="1" x14ac:dyDescent="0.2">
      <c r="A457" s="11"/>
      <c r="DO457" s="9"/>
    </row>
    <row r="458" spans="1:119" ht="14.25" customHeight="1" x14ac:dyDescent="0.2">
      <c r="A458" s="11"/>
      <c r="DO458" s="9"/>
    </row>
    <row r="459" spans="1:119" ht="14.25" customHeight="1" x14ac:dyDescent="0.2">
      <c r="A459" s="11"/>
      <c r="DO459" s="9"/>
    </row>
    <row r="460" spans="1:119" ht="14.25" customHeight="1" x14ac:dyDescent="0.2">
      <c r="A460" s="11"/>
      <c r="DO460" s="9"/>
    </row>
    <row r="461" spans="1:119" ht="14.25" customHeight="1" x14ac:dyDescent="0.2">
      <c r="A461" s="11"/>
      <c r="DO461" s="9"/>
    </row>
    <row r="462" spans="1:119" ht="14.25" customHeight="1" x14ac:dyDescent="0.2">
      <c r="A462" s="11"/>
      <c r="DO462" s="9"/>
    </row>
    <row r="463" spans="1:119" ht="14.25" customHeight="1" x14ac:dyDescent="0.2">
      <c r="A463" s="11"/>
      <c r="DO463" s="9"/>
    </row>
    <row r="464" spans="1:119" ht="14.25" customHeight="1" x14ac:dyDescent="0.2">
      <c r="A464" s="11"/>
      <c r="DO464" s="9"/>
    </row>
    <row r="465" spans="1:119" ht="14.25" customHeight="1" x14ac:dyDescent="0.2">
      <c r="A465" s="11"/>
      <c r="DO465" s="9"/>
    </row>
    <row r="466" spans="1:119" ht="14.25" customHeight="1" x14ac:dyDescent="0.2">
      <c r="A466" s="11"/>
      <c r="DO466" s="9"/>
    </row>
    <row r="467" spans="1:119" ht="14.25" customHeight="1" x14ac:dyDescent="0.2">
      <c r="A467" s="11"/>
      <c r="DO467" s="9"/>
    </row>
    <row r="468" spans="1:119" ht="14.25" customHeight="1" x14ac:dyDescent="0.2">
      <c r="A468" s="11"/>
      <c r="DO468" s="9"/>
    </row>
    <row r="469" spans="1:119" ht="14.25" customHeight="1" x14ac:dyDescent="0.2">
      <c r="A469" s="11"/>
      <c r="DO469" s="9"/>
    </row>
    <row r="470" spans="1:119" ht="14.25" customHeight="1" x14ac:dyDescent="0.2">
      <c r="A470" s="11"/>
      <c r="DO470" s="9"/>
    </row>
    <row r="471" spans="1:119" ht="14.25" customHeight="1" x14ac:dyDescent="0.2">
      <c r="A471" s="11"/>
      <c r="DO471" s="9"/>
    </row>
    <row r="472" spans="1:119" ht="14.25" customHeight="1" x14ac:dyDescent="0.2">
      <c r="A472" s="11"/>
      <c r="DO472" s="9"/>
    </row>
    <row r="473" spans="1:119" ht="14.25" customHeight="1" x14ac:dyDescent="0.2">
      <c r="A473" s="11"/>
      <c r="DO473" s="9"/>
    </row>
    <row r="474" spans="1:119" ht="14.25" customHeight="1" x14ac:dyDescent="0.2">
      <c r="A474" s="11"/>
      <c r="DO474" s="9"/>
    </row>
    <row r="475" spans="1:119" ht="14.25" customHeight="1" x14ac:dyDescent="0.2">
      <c r="A475" s="11"/>
      <c r="DO475" s="9"/>
    </row>
    <row r="476" spans="1:119" ht="14.25" customHeight="1" x14ac:dyDescent="0.2">
      <c r="A476" s="11"/>
      <c r="DO476" s="9"/>
    </row>
    <row r="477" spans="1:119" ht="14.25" customHeight="1" x14ac:dyDescent="0.2">
      <c r="A477" s="11"/>
      <c r="DO477" s="9"/>
    </row>
    <row r="478" spans="1:119" ht="14.25" customHeight="1" x14ac:dyDescent="0.2">
      <c r="A478" s="11"/>
      <c r="DO478" s="9"/>
    </row>
    <row r="479" spans="1:119" ht="14.25" customHeight="1" x14ac:dyDescent="0.2">
      <c r="A479" s="11"/>
      <c r="DO479" s="9"/>
    </row>
    <row r="480" spans="1:119" ht="14.25" customHeight="1" x14ac:dyDescent="0.2">
      <c r="A480" s="11"/>
      <c r="DO480" s="9"/>
    </row>
    <row r="481" spans="1:119" ht="14.25" customHeight="1" x14ac:dyDescent="0.2">
      <c r="A481" s="11"/>
      <c r="DO481" s="9"/>
    </row>
    <row r="482" spans="1:119" ht="14.25" customHeight="1" x14ac:dyDescent="0.2">
      <c r="A482" s="11"/>
      <c r="DO482" s="9"/>
    </row>
    <row r="483" spans="1:119" ht="14.25" customHeight="1" x14ac:dyDescent="0.2">
      <c r="A483" s="11"/>
      <c r="DO483" s="9"/>
    </row>
    <row r="484" spans="1:119" ht="14.25" customHeight="1" x14ac:dyDescent="0.2">
      <c r="A484" s="11"/>
      <c r="DO484" s="9"/>
    </row>
    <row r="485" spans="1:119" ht="14.25" customHeight="1" x14ac:dyDescent="0.2">
      <c r="A485" s="11"/>
      <c r="DO485" s="9"/>
    </row>
    <row r="486" spans="1:119" ht="14.25" customHeight="1" x14ac:dyDescent="0.2">
      <c r="A486" s="11"/>
      <c r="DO486" s="9"/>
    </row>
    <row r="487" spans="1:119" ht="14.25" customHeight="1" x14ac:dyDescent="0.2">
      <c r="A487" s="11"/>
      <c r="DO487" s="9"/>
    </row>
    <row r="488" spans="1:119" ht="14.25" customHeight="1" x14ac:dyDescent="0.2">
      <c r="A488" s="11"/>
      <c r="DO488" s="9"/>
    </row>
    <row r="489" spans="1:119" ht="14.25" customHeight="1" x14ac:dyDescent="0.2">
      <c r="A489" s="11"/>
      <c r="DO489" s="9"/>
    </row>
    <row r="490" spans="1:119" ht="14.25" customHeight="1" x14ac:dyDescent="0.2">
      <c r="A490" s="11"/>
      <c r="DO490" s="9"/>
    </row>
    <row r="491" spans="1:119" ht="14.25" customHeight="1" x14ac:dyDescent="0.2">
      <c r="A491" s="11"/>
      <c r="DO491" s="9"/>
    </row>
    <row r="492" spans="1:119" ht="14.25" customHeight="1" x14ac:dyDescent="0.2">
      <c r="A492" s="11"/>
      <c r="DO492" s="9"/>
    </row>
    <row r="493" spans="1:119" ht="14.25" customHeight="1" x14ac:dyDescent="0.2">
      <c r="A493" s="11"/>
      <c r="DO493" s="9"/>
    </row>
    <row r="494" spans="1:119" ht="14.25" customHeight="1" x14ac:dyDescent="0.2">
      <c r="A494" s="11"/>
      <c r="DO494" s="9"/>
    </row>
    <row r="495" spans="1:119" ht="14.25" customHeight="1" x14ac:dyDescent="0.2">
      <c r="A495" s="11"/>
      <c r="DO495" s="9"/>
    </row>
    <row r="496" spans="1:119" ht="14.25" customHeight="1" x14ac:dyDescent="0.2">
      <c r="A496" s="11"/>
      <c r="DO496" s="9"/>
    </row>
    <row r="497" spans="1:119" ht="14.25" customHeight="1" x14ac:dyDescent="0.2">
      <c r="A497" s="11"/>
      <c r="DO497" s="9"/>
    </row>
    <row r="498" spans="1:119" ht="14.25" customHeight="1" x14ac:dyDescent="0.2">
      <c r="A498" s="11"/>
      <c r="DO498" s="9"/>
    </row>
    <row r="499" spans="1:119" ht="14.25" customHeight="1" x14ac:dyDescent="0.2">
      <c r="A499" s="11"/>
      <c r="DO499" s="9"/>
    </row>
    <row r="500" spans="1:119" ht="14.25" customHeight="1" x14ac:dyDescent="0.2">
      <c r="A500" s="11"/>
      <c r="DO500" s="9"/>
    </row>
    <row r="501" spans="1:119" ht="14.25" customHeight="1" x14ac:dyDescent="0.2">
      <c r="A501" s="11"/>
      <c r="DO501" s="9"/>
    </row>
    <row r="502" spans="1:119" ht="14.25" customHeight="1" x14ac:dyDescent="0.2">
      <c r="A502" s="11"/>
      <c r="DO502" s="9"/>
    </row>
    <row r="503" spans="1:119" ht="14.25" customHeight="1" x14ac:dyDescent="0.2">
      <c r="A503" s="11"/>
      <c r="DO503" s="9"/>
    </row>
    <row r="504" spans="1:119" ht="14.25" customHeight="1" x14ac:dyDescent="0.2">
      <c r="A504" s="11"/>
      <c r="DO504" s="9"/>
    </row>
    <row r="505" spans="1:119" ht="14.25" customHeight="1" x14ac:dyDescent="0.2">
      <c r="A505" s="11"/>
      <c r="DO505" s="9"/>
    </row>
    <row r="506" spans="1:119" ht="14.25" customHeight="1" x14ac:dyDescent="0.2">
      <c r="A506" s="11"/>
      <c r="DO506" s="9"/>
    </row>
    <row r="507" spans="1:119" ht="14.25" customHeight="1" x14ac:dyDescent="0.2">
      <c r="A507" s="11"/>
      <c r="DO507" s="9"/>
    </row>
    <row r="508" spans="1:119" ht="14.25" customHeight="1" x14ac:dyDescent="0.2">
      <c r="A508" s="11"/>
      <c r="DO508" s="9"/>
    </row>
    <row r="509" spans="1:119" ht="14.25" customHeight="1" x14ac:dyDescent="0.2">
      <c r="A509" s="11"/>
      <c r="DO509" s="9"/>
    </row>
    <row r="510" spans="1:119" ht="14.25" customHeight="1" x14ac:dyDescent="0.2">
      <c r="A510" s="11"/>
      <c r="DO510" s="9"/>
    </row>
    <row r="511" spans="1:119" ht="14.25" customHeight="1" x14ac:dyDescent="0.2">
      <c r="A511" s="11"/>
      <c r="DO511" s="9"/>
    </row>
    <row r="512" spans="1:119" ht="14.25" customHeight="1" x14ac:dyDescent="0.2">
      <c r="A512" s="11"/>
      <c r="DO512" s="9"/>
    </row>
    <row r="513" spans="1:119" ht="14.25" customHeight="1" x14ac:dyDescent="0.2">
      <c r="A513" s="11"/>
      <c r="DO513" s="9"/>
    </row>
    <row r="514" spans="1:119" ht="14.25" customHeight="1" x14ac:dyDescent="0.2">
      <c r="A514" s="11"/>
      <c r="DO514" s="9"/>
    </row>
    <row r="515" spans="1:119" ht="14.25" customHeight="1" x14ac:dyDescent="0.2">
      <c r="A515" s="11"/>
      <c r="DO515" s="9"/>
    </row>
    <row r="516" spans="1:119" ht="14.25" customHeight="1" x14ac:dyDescent="0.2">
      <c r="A516" s="11"/>
      <c r="DO516" s="9"/>
    </row>
    <row r="517" spans="1:119" ht="14.25" customHeight="1" x14ac:dyDescent="0.2">
      <c r="A517" s="11"/>
      <c r="DO517" s="9"/>
    </row>
    <row r="518" spans="1:119" ht="14.25" customHeight="1" x14ac:dyDescent="0.2">
      <c r="A518" s="11"/>
      <c r="DO518" s="9"/>
    </row>
    <row r="519" spans="1:119" ht="14.25" customHeight="1" x14ac:dyDescent="0.2">
      <c r="A519" s="11"/>
      <c r="DO519" s="9"/>
    </row>
    <row r="520" spans="1:119" ht="14.25" customHeight="1" x14ac:dyDescent="0.2">
      <c r="A520" s="11"/>
      <c r="DO520" s="9"/>
    </row>
    <row r="521" spans="1:119" ht="14.25" customHeight="1" x14ac:dyDescent="0.2">
      <c r="A521" s="11"/>
      <c r="DO521" s="9"/>
    </row>
    <row r="522" spans="1:119" ht="14.25" customHeight="1" x14ac:dyDescent="0.2">
      <c r="A522" s="11"/>
      <c r="DO522" s="9"/>
    </row>
    <row r="523" spans="1:119" ht="14.25" customHeight="1" x14ac:dyDescent="0.2">
      <c r="A523" s="11"/>
      <c r="DO523" s="9"/>
    </row>
    <row r="524" spans="1:119" ht="14.25" customHeight="1" x14ac:dyDescent="0.2">
      <c r="A524" s="11"/>
      <c r="DO524" s="9"/>
    </row>
    <row r="525" spans="1:119" ht="14.25" customHeight="1" x14ac:dyDescent="0.2">
      <c r="A525" s="11"/>
      <c r="DO525" s="9"/>
    </row>
    <row r="526" spans="1:119" ht="14.25" customHeight="1" x14ac:dyDescent="0.2">
      <c r="A526" s="11"/>
      <c r="DO526" s="9"/>
    </row>
    <row r="527" spans="1:119" ht="14.25" customHeight="1" x14ac:dyDescent="0.2">
      <c r="A527" s="11"/>
      <c r="DO527" s="9"/>
    </row>
    <row r="528" spans="1:119" ht="14.25" customHeight="1" x14ac:dyDescent="0.2">
      <c r="A528" s="11"/>
      <c r="DO528" s="9"/>
    </row>
    <row r="529" spans="1:119" ht="14.25" customHeight="1" x14ac:dyDescent="0.2">
      <c r="A529" s="11"/>
      <c r="DO529" s="9"/>
    </row>
    <row r="530" spans="1:119" ht="14.25" customHeight="1" x14ac:dyDescent="0.2">
      <c r="A530" s="11"/>
      <c r="DO530" s="9"/>
    </row>
    <row r="531" spans="1:119" ht="14.25" customHeight="1" x14ac:dyDescent="0.2">
      <c r="A531" s="11"/>
      <c r="DO531" s="9"/>
    </row>
    <row r="532" spans="1:119" ht="14.25" customHeight="1" x14ac:dyDescent="0.2">
      <c r="A532" s="11"/>
      <c r="DO532" s="9"/>
    </row>
    <row r="533" spans="1:119" ht="14.25" customHeight="1" x14ac:dyDescent="0.2">
      <c r="A533" s="11"/>
      <c r="DO533" s="9"/>
    </row>
    <row r="534" spans="1:119" ht="14.25" customHeight="1" x14ac:dyDescent="0.2">
      <c r="A534" s="11"/>
      <c r="DO534" s="9"/>
    </row>
    <row r="535" spans="1:119" ht="14.25" customHeight="1" x14ac:dyDescent="0.2">
      <c r="A535" s="11"/>
      <c r="DO535" s="9"/>
    </row>
    <row r="536" spans="1:119" ht="14.25" customHeight="1" x14ac:dyDescent="0.2">
      <c r="A536" s="11"/>
      <c r="DO536" s="9"/>
    </row>
    <row r="537" spans="1:119" ht="14.25" customHeight="1" x14ac:dyDescent="0.2">
      <c r="A537" s="11"/>
      <c r="DO537" s="9"/>
    </row>
    <row r="538" spans="1:119" ht="14.25" customHeight="1" x14ac:dyDescent="0.2">
      <c r="A538" s="11"/>
      <c r="DO538" s="9"/>
    </row>
    <row r="539" spans="1:119" ht="14.25" customHeight="1" x14ac:dyDescent="0.2">
      <c r="A539" s="11"/>
      <c r="DO539" s="9"/>
    </row>
    <row r="540" spans="1:119" ht="14.25" customHeight="1" x14ac:dyDescent="0.2">
      <c r="A540" s="11"/>
      <c r="DO540" s="9"/>
    </row>
    <row r="541" spans="1:119" ht="14.25" customHeight="1" x14ac:dyDescent="0.2">
      <c r="A541" s="11"/>
      <c r="DO541" s="9"/>
    </row>
    <row r="542" spans="1:119" ht="14.25" customHeight="1" x14ac:dyDescent="0.2">
      <c r="A542" s="11"/>
      <c r="DO542" s="9"/>
    </row>
    <row r="543" spans="1:119" ht="14.25" customHeight="1" x14ac:dyDescent="0.2">
      <c r="A543" s="11"/>
      <c r="DO543" s="9"/>
    </row>
    <row r="544" spans="1:119" ht="14.25" customHeight="1" x14ac:dyDescent="0.2">
      <c r="A544" s="11"/>
      <c r="DO544" s="9"/>
    </row>
    <row r="545" spans="1:119" ht="14.25" customHeight="1" x14ac:dyDescent="0.2">
      <c r="A545" s="11"/>
      <c r="DO545" s="9"/>
    </row>
    <row r="546" spans="1:119" ht="14.25" customHeight="1" x14ac:dyDescent="0.2">
      <c r="A546" s="11"/>
      <c r="DO546" s="9"/>
    </row>
    <row r="547" spans="1:119" ht="14.25" customHeight="1" x14ac:dyDescent="0.2">
      <c r="A547" s="11"/>
      <c r="DO547" s="9"/>
    </row>
    <row r="548" spans="1:119" ht="14.25" customHeight="1" x14ac:dyDescent="0.2">
      <c r="A548" s="11"/>
      <c r="DO548" s="9"/>
    </row>
    <row r="549" spans="1:119" ht="14.25" customHeight="1" x14ac:dyDescent="0.2">
      <c r="A549" s="11"/>
      <c r="DO549" s="9"/>
    </row>
    <row r="550" spans="1:119" ht="14.25" customHeight="1" x14ac:dyDescent="0.2">
      <c r="A550" s="11"/>
      <c r="DO550" s="9"/>
    </row>
    <row r="551" spans="1:119" ht="14.25" customHeight="1" x14ac:dyDescent="0.2">
      <c r="A551" s="11"/>
      <c r="DO551" s="9"/>
    </row>
    <row r="552" spans="1:119" ht="14.25" customHeight="1" x14ac:dyDescent="0.2">
      <c r="A552" s="11"/>
      <c r="DO552" s="9"/>
    </row>
    <row r="553" spans="1:119" ht="14.25" customHeight="1" x14ac:dyDescent="0.2">
      <c r="A553" s="11"/>
      <c r="DO553" s="9"/>
    </row>
    <row r="554" spans="1:119" ht="14.25" customHeight="1" x14ac:dyDescent="0.2">
      <c r="A554" s="11"/>
      <c r="DO554" s="9"/>
    </row>
    <row r="555" spans="1:119" ht="14.25" customHeight="1" x14ac:dyDescent="0.2">
      <c r="A555" s="11"/>
      <c r="DO555" s="9"/>
    </row>
    <row r="556" spans="1:119" ht="14.25" customHeight="1" x14ac:dyDescent="0.2">
      <c r="A556" s="11"/>
      <c r="DO556" s="9"/>
    </row>
    <row r="557" spans="1:119" ht="14.25" customHeight="1" x14ac:dyDescent="0.2">
      <c r="A557" s="11"/>
      <c r="DO557" s="9"/>
    </row>
    <row r="558" spans="1:119" ht="14.25" customHeight="1" x14ac:dyDescent="0.2">
      <c r="A558" s="11"/>
      <c r="DO558" s="9"/>
    </row>
    <row r="559" spans="1:119" ht="14.25" customHeight="1" x14ac:dyDescent="0.2">
      <c r="A559" s="11"/>
      <c r="DO559" s="9"/>
    </row>
    <row r="560" spans="1:119" ht="14.25" customHeight="1" x14ac:dyDescent="0.2">
      <c r="A560" s="11"/>
      <c r="DO560" s="9"/>
    </row>
    <row r="561" spans="1:119" ht="14.25" customHeight="1" x14ac:dyDescent="0.2">
      <c r="A561" s="11"/>
      <c r="DO561" s="9"/>
    </row>
    <row r="562" spans="1:119" ht="14.25" customHeight="1" x14ac:dyDescent="0.2">
      <c r="A562" s="11"/>
      <c r="DO562" s="9"/>
    </row>
    <row r="563" spans="1:119" ht="14.25" customHeight="1" x14ac:dyDescent="0.2">
      <c r="A563" s="11"/>
      <c r="DO563" s="9"/>
    </row>
    <row r="564" spans="1:119" ht="14.25" customHeight="1" x14ac:dyDescent="0.2">
      <c r="A564" s="11"/>
      <c r="DO564" s="9"/>
    </row>
    <row r="565" spans="1:119" ht="14.25" customHeight="1" x14ac:dyDescent="0.2">
      <c r="A565" s="11"/>
      <c r="DO565" s="9"/>
    </row>
    <row r="566" spans="1:119" ht="14.25" customHeight="1" x14ac:dyDescent="0.2">
      <c r="A566" s="11"/>
      <c r="DO566" s="9"/>
    </row>
    <row r="567" spans="1:119" ht="14.25" customHeight="1" x14ac:dyDescent="0.2">
      <c r="A567" s="11"/>
      <c r="DO567" s="9"/>
    </row>
    <row r="568" spans="1:119" ht="14.25" customHeight="1" x14ac:dyDescent="0.2">
      <c r="A568" s="11"/>
      <c r="DO568" s="9"/>
    </row>
    <row r="569" spans="1:119" ht="14.25" customHeight="1" x14ac:dyDescent="0.2">
      <c r="A569" s="11"/>
      <c r="DO569" s="9"/>
    </row>
    <row r="570" spans="1:119" ht="14.25" customHeight="1" x14ac:dyDescent="0.2">
      <c r="A570" s="11"/>
      <c r="DO570" s="9"/>
    </row>
    <row r="571" spans="1:119" ht="14.25" customHeight="1" x14ac:dyDescent="0.2">
      <c r="A571" s="11"/>
      <c r="DO571" s="9"/>
    </row>
    <row r="572" spans="1:119" ht="14.25" customHeight="1" x14ac:dyDescent="0.2">
      <c r="A572" s="11"/>
      <c r="DO572" s="9"/>
    </row>
    <row r="573" spans="1:119" ht="14.25" customHeight="1" x14ac:dyDescent="0.2">
      <c r="A573" s="11"/>
      <c r="DO573" s="9"/>
    </row>
    <row r="574" spans="1:119" ht="14.25" customHeight="1" x14ac:dyDescent="0.2">
      <c r="A574" s="11"/>
      <c r="DO574" s="9"/>
    </row>
    <row r="575" spans="1:119" ht="14.25" customHeight="1" x14ac:dyDescent="0.2">
      <c r="A575" s="11"/>
      <c r="DO575" s="9"/>
    </row>
    <row r="576" spans="1:119" ht="14.25" customHeight="1" x14ac:dyDescent="0.2">
      <c r="A576" s="11"/>
      <c r="DO576" s="9"/>
    </row>
    <row r="577" spans="1:119" ht="14.25" customHeight="1" x14ac:dyDescent="0.2">
      <c r="A577" s="11"/>
      <c r="DO577" s="9"/>
    </row>
    <row r="578" spans="1:119" ht="14.25" customHeight="1" x14ac:dyDescent="0.2">
      <c r="A578" s="11"/>
      <c r="DO578" s="9"/>
    </row>
    <row r="579" spans="1:119" ht="14.25" customHeight="1" x14ac:dyDescent="0.2">
      <c r="A579" s="11"/>
      <c r="DO579" s="9"/>
    </row>
    <row r="580" spans="1:119" ht="14.25" customHeight="1" x14ac:dyDescent="0.2">
      <c r="A580" s="11"/>
      <c r="DO580" s="9"/>
    </row>
    <row r="581" spans="1:119" ht="14.25" customHeight="1" x14ac:dyDescent="0.2">
      <c r="A581" s="11"/>
      <c r="DO581" s="9"/>
    </row>
    <row r="582" spans="1:119" ht="14.25" customHeight="1" x14ac:dyDescent="0.2">
      <c r="A582" s="11"/>
      <c r="DO582" s="9"/>
    </row>
    <row r="583" spans="1:119" ht="14.25" customHeight="1" x14ac:dyDescent="0.2">
      <c r="A583" s="11"/>
      <c r="DO583" s="9"/>
    </row>
    <row r="584" spans="1:119" ht="14.25" customHeight="1" x14ac:dyDescent="0.2">
      <c r="A584" s="11"/>
      <c r="DO584" s="9"/>
    </row>
    <row r="585" spans="1:119" ht="14.25" customHeight="1" x14ac:dyDescent="0.2">
      <c r="A585" s="11"/>
      <c r="DO585" s="9"/>
    </row>
    <row r="586" spans="1:119" ht="14.25" customHeight="1" x14ac:dyDescent="0.2">
      <c r="A586" s="11"/>
      <c r="DO586" s="9"/>
    </row>
    <row r="587" spans="1:119" ht="14.25" customHeight="1" x14ac:dyDescent="0.2">
      <c r="A587" s="11"/>
      <c r="DO587" s="9"/>
    </row>
    <row r="588" spans="1:119" ht="14.25" customHeight="1" x14ac:dyDescent="0.2">
      <c r="A588" s="11"/>
      <c r="DO588" s="9"/>
    </row>
    <row r="589" spans="1:119" ht="14.25" customHeight="1" x14ac:dyDescent="0.2">
      <c r="A589" s="11"/>
      <c r="DO589" s="9"/>
    </row>
    <row r="590" spans="1:119" ht="14.25" customHeight="1" x14ac:dyDescent="0.2">
      <c r="A590" s="11"/>
      <c r="DO590" s="9"/>
    </row>
    <row r="591" spans="1:119" ht="14.25" customHeight="1" x14ac:dyDescent="0.2">
      <c r="A591" s="11"/>
      <c r="DO591" s="9"/>
    </row>
    <row r="592" spans="1:119" ht="14.25" customHeight="1" x14ac:dyDescent="0.2">
      <c r="A592" s="11"/>
      <c r="DO592" s="9"/>
    </row>
    <row r="593" spans="1:119" ht="14.25" customHeight="1" x14ac:dyDescent="0.2">
      <c r="A593" s="11"/>
      <c r="DO593" s="9"/>
    </row>
    <row r="594" spans="1:119" ht="14.25" customHeight="1" x14ac:dyDescent="0.2">
      <c r="A594" s="11"/>
      <c r="DO594" s="9"/>
    </row>
    <row r="595" spans="1:119" ht="14.25" customHeight="1" x14ac:dyDescent="0.2">
      <c r="A595" s="11"/>
      <c r="DO595" s="9"/>
    </row>
    <row r="596" spans="1:119" ht="14.25" customHeight="1" x14ac:dyDescent="0.2">
      <c r="A596" s="11"/>
      <c r="DO596" s="9"/>
    </row>
    <row r="597" spans="1:119" ht="14.25" customHeight="1" x14ac:dyDescent="0.2">
      <c r="A597" s="11"/>
      <c r="DO597" s="9"/>
    </row>
    <row r="598" spans="1:119" ht="14.25" customHeight="1" x14ac:dyDescent="0.2">
      <c r="A598" s="11"/>
      <c r="DO598" s="9"/>
    </row>
    <row r="599" spans="1:119" ht="14.25" customHeight="1" x14ac:dyDescent="0.2">
      <c r="A599" s="11"/>
      <c r="DO599" s="9"/>
    </row>
    <row r="600" spans="1:119" ht="14.25" customHeight="1" x14ac:dyDescent="0.2">
      <c r="A600" s="11"/>
      <c r="DO600" s="9"/>
    </row>
    <row r="601" spans="1:119" ht="14.25" customHeight="1" x14ac:dyDescent="0.2">
      <c r="A601" s="11"/>
      <c r="DO601" s="9"/>
    </row>
    <row r="602" spans="1:119" ht="14.25" customHeight="1" x14ac:dyDescent="0.2">
      <c r="A602" s="11"/>
      <c r="DO602" s="9"/>
    </row>
    <row r="603" spans="1:119" ht="14.25" customHeight="1" x14ac:dyDescent="0.2">
      <c r="A603" s="11"/>
      <c r="DO603" s="9"/>
    </row>
    <row r="604" spans="1:119" ht="14.25" customHeight="1" x14ac:dyDescent="0.2">
      <c r="A604" s="11"/>
      <c r="DO604" s="9"/>
    </row>
    <row r="605" spans="1:119" ht="14.25" customHeight="1" x14ac:dyDescent="0.2">
      <c r="A605" s="11"/>
      <c r="DO605" s="9"/>
    </row>
    <row r="606" spans="1:119" ht="14.25" customHeight="1" x14ac:dyDescent="0.2">
      <c r="A606" s="11"/>
      <c r="DO606" s="9"/>
    </row>
    <row r="607" spans="1:119" ht="14.25" customHeight="1" x14ac:dyDescent="0.2">
      <c r="A607" s="11"/>
      <c r="DO607" s="9"/>
    </row>
    <row r="608" spans="1:119" ht="14.25" customHeight="1" x14ac:dyDescent="0.2">
      <c r="A608" s="11"/>
      <c r="DO608" s="9"/>
    </row>
    <row r="609" spans="1:119" ht="14.25" customHeight="1" x14ac:dyDescent="0.2">
      <c r="A609" s="11"/>
      <c r="DO609" s="9"/>
    </row>
    <row r="610" spans="1:119" ht="14.25" customHeight="1" x14ac:dyDescent="0.2">
      <c r="A610" s="11"/>
      <c r="DO610" s="9"/>
    </row>
    <row r="611" spans="1:119" ht="14.25" customHeight="1" x14ac:dyDescent="0.2">
      <c r="A611" s="11"/>
      <c r="DO611" s="9"/>
    </row>
    <row r="612" spans="1:119" ht="14.25" customHeight="1" x14ac:dyDescent="0.2">
      <c r="A612" s="11"/>
      <c r="DO612" s="9"/>
    </row>
    <row r="613" spans="1:119" ht="14.25" customHeight="1" x14ac:dyDescent="0.2">
      <c r="A613" s="11"/>
      <c r="DO613" s="9"/>
    </row>
    <row r="614" spans="1:119" ht="14.25" customHeight="1" x14ac:dyDescent="0.2">
      <c r="A614" s="11"/>
      <c r="DO614" s="9"/>
    </row>
    <row r="615" spans="1:119" ht="14.25" customHeight="1" x14ac:dyDescent="0.2">
      <c r="A615" s="11"/>
      <c r="DO615" s="9"/>
    </row>
    <row r="616" spans="1:119" ht="14.25" customHeight="1" x14ac:dyDescent="0.2">
      <c r="A616" s="11"/>
      <c r="DO616" s="9"/>
    </row>
    <row r="617" spans="1:119" ht="14.25" customHeight="1" x14ac:dyDescent="0.2">
      <c r="A617" s="11"/>
      <c r="DO617" s="9"/>
    </row>
    <row r="618" spans="1:119" ht="14.25" customHeight="1" x14ac:dyDescent="0.2">
      <c r="A618" s="11"/>
      <c r="DO618" s="9"/>
    </row>
    <row r="619" spans="1:119" ht="14.25" customHeight="1" x14ac:dyDescent="0.2">
      <c r="A619" s="11"/>
      <c r="DO619" s="9"/>
    </row>
    <row r="620" spans="1:119" ht="14.25" customHeight="1" x14ac:dyDescent="0.2">
      <c r="A620" s="11"/>
      <c r="DO620" s="9"/>
    </row>
    <row r="621" spans="1:119" ht="14.25" customHeight="1" x14ac:dyDescent="0.2">
      <c r="A621" s="11"/>
      <c r="DO621" s="9"/>
    </row>
    <row r="622" spans="1:119" ht="14.25" customHeight="1" x14ac:dyDescent="0.2">
      <c r="A622" s="11"/>
      <c r="DO622" s="9"/>
    </row>
    <row r="623" spans="1:119" ht="14.25" customHeight="1" x14ac:dyDescent="0.2">
      <c r="A623" s="11"/>
      <c r="DO623" s="9"/>
    </row>
    <row r="624" spans="1:119" ht="14.25" customHeight="1" x14ac:dyDescent="0.2">
      <c r="A624" s="11"/>
      <c r="DO624" s="9"/>
    </row>
    <row r="625" spans="1:119" ht="14.25" customHeight="1" x14ac:dyDescent="0.2">
      <c r="A625" s="11"/>
      <c r="DO625" s="9"/>
    </row>
    <row r="626" spans="1:119" ht="14.25" customHeight="1" x14ac:dyDescent="0.2">
      <c r="A626" s="11"/>
      <c r="DO626" s="9"/>
    </row>
    <row r="627" spans="1:119" ht="14.25" customHeight="1" x14ac:dyDescent="0.2">
      <c r="A627" s="11"/>
      <c r="DO627" s="9"/>
    </row>
    <row r="628" spans="1:119" ht="14.25" customHeight="1" x14ac:dyDescent="0.2">
      <c r="A628" s="11"/>
      <c r="DO628" s="9"/>
    </row>
    <row r="629" spans="1:119" ht="14.25" customHeight="1" x14ac:dyDescent="0.2">
      <c r="A629" s="11"/>
      <c r="DO629" s="9"/>
    </row>
    <row r="630" spans="1:119" ht="14.25" customHeight="1" x14ac:dyDescent="0.2">
      <c r="A630" s="11"/>
      <c r="DO630" s="9"/>
    </row>
    <row r="631" spans="1:119" ht="14.25" customHeight="1" x14ac:dyDescent="0.2">
      <c r="A631" s="11"/>
      <c r="DO631" s="9"/>
    </row>
    <row r="632" spans="1:119" ht="14.25" customHeight="1" x14ac:dyDescent="0.2">
      <c r="A632" s="11"/>
      <c r="DO632" s="9"/>
    </row>
    <row r="633" spans="1:119" ht="14.25" customHeight="1" x14ac:dyDescent="0.2">
      <c r="A633" s="11"/>
      <c r="DO633" s="9"/>
    </row>
    <row r="634" spans="1:119" ht="14.25" customHeight="1" x14ac:dyDescent="0.2">
      <c r="A634" s="11"/>
      <c r="DO634" s="9"/>
    </row>
    <row r="635" spans="1:119" ht="14.25" customHeight="1" x14ac:dyDescent="0.2">
      <c r="A635" s="11"/>
      <c r="DO635" s="9"/>
    </row>
    <row r="636" spans="1:119" ht="14.25" customHeight="1" x14ac:dyDescent="0.2">
      <c r="A636" s="11"/>
      <c r="DO636" s="9"/>
    </row>
    <row r="637" spans="1:119" ht="14.25" customHeight="1" x14ac:dyDescent="0.2">
      <c r="A637" s="11"/>
      <c r="DO637" s="9"/>
    </row>
    <row r="638" spans="1:119" ht="14.25" customHeight="1" x14ac:dyDescent="0.2">
      <c r="A638" s="11"/>
      <c r="DO638" s="9"/>
    </row>
    <row r="639" spans="1:119" ht="14.25" customHeight="1" x14ac:dyDescent="0.2">
      <c r="A639" s="11"/>
      <c r="DO639" s="9"/>
    </row>
    <row r="640" spans="1:119" ht="14.25" customHeight="1" x14ac:dyDescent="0.2">
      <c r="A640" s="11"/>
      <c r="DO640" s="9"/>
    </row>
    <row r="641" spans="1:119" ht="14.25" customHeight="1" x14ac:dyDescent="0.2">
      <c r="A641" s="11"/>
      <c r="DO641" s="9"/>
    </row>
    <row r="642" spans="1:119" ht="14.25" customHeight="1" x14ac:dyDescent="0.2">
      <c r="A642" s="11"/>
      <c r="DO642" s="9"/>
    </row>
    <row r="643" spans="1:119" ht="14.25" customHeight="1" x14ac:dyDescent="0.2">
      <c r="A643" s="11"/>
      <c r="DO643" s="9"/>
    </row>
    <row r="644" spans="1:119" ht="14.25" customHeight="1" x14ac:dyDescent="0.2">
      <c r="A644" s="11"/>
      <c r="DO644" s="9"/>
    </row>
    <row r="645" spans="1:119" ht="14.25" customHeight="1" x14ac:dyDescent="0.2">
      <c r="A645" s="11"/>
      <c r="DO645" s="9"/>
    </row>
    <row r="646" spans="1:119" ht="14.25" customHeight="1" x14ac:dyDescent="0.2">
      <c r="A646" s="11"/>
      <c r="DO646" s="9"/>
    </row>
    <row r="647" spans="1:119" ht="14.25" customHeight="1" x14ac:dyDescent="0.2">
      <c r="A647" s="11"/>
      <c r="DO647" s="9"/>
    </row>
    <row r="648" spans="1:119" ht="14.25" customHeight="1" x14ac:dyDescent="0.2">
      <c r="A648" s="11"/>
      <c r="DO648" s="9"/>
    </row>
    <row r="649" spans="1:119" ht="14.25" customHeight="1" x14ac:dyDescent="0.2">
      <c r="A649" s="11"/>
      <c r="DO649" s="9"/>
    </row>
    <row r="650" spans="1:119" ht="14.25" customHeight="1" x14ac:dyDescent="0.2">
      <c r="A650" s="11"/>
      <c r="DO650" s="9"/>
    </row>
    <row r="651" spans="1:119" ht="14.25" customHeight="1" x14ac:dyDescent="0.2">
      <c r="A651" s="11"/>
      <c r="DO651" s="9"/>
    </row>
    <row r="652" spans="1:119" ht="14.25" customHeight="1" x14ac:dyDescent="0.2">
      <c r="A652" s="11"/>
      <c r="DO652" s="9"/>
    </row>
    <row r="653" spans="1:119" ht="14.25" customHeight="1" x14ac:dyDescent="0.2">
      <c r="A653" s="11"/>
      <c r="DO653" s="9"/>
    </row>
    <row r="654" spans="1:119" ht="14.25" customHeight="1" x14ac:dyDescent="0.2">
      <c r="A654" s="11"/>
      <c r="DO654" s="9"/>
    </row>
    <row r="655" spans="1:119" ht="14.25" customHeight="1" x14ac:dyDescent="0.2">
      <c r="A655" s="11"/>
      <c r="DO655" s="9"/>
    </row>
    <row r="656" spans="1:119" ht="14.25" customHeight="1" x14ac:dyDescent="0.2">
      <c r="A656" s="11"/>
      <c r="DO656" s="9"/>
    </row>
    <row r="657" spans="1:119" ht="14.25" customHeight="1" x14ac:dyDescent="0.2">
      <c r="A657" s="11"/>
      <c r="DO657" s="9"/>
    </row>
    <row r="658" spans="1:119" ht="14.25" customHeight="1" x14ac:dyDescent="0.2">
      <c r="A658" s="11"/>
      <c r="DO658" s="9"/>
    </row>
    <row r="659" spans="1:119" ht="14.25" customHeight="1" x14ac:dyDescent="0.2">
      <c r="A659" s="11"/>
      <c r="DO659" s="9"/>
    </row>
    <row r="660" spans="1:119" ht="14.25" customHeight="1" x14ac:dyDescent="0.2">
      <c r="A660" s="11"/>
      <c r="DO660" s="9"/>
    </row>
    <row r="661" spans="1:119" ht="14.25" customHeight="1" x14ac:dyDescent="0.2">
      <c r="A661" s="11"/>
      <c r="DO661" s="9"/>
    </row>
    <row r="662" spans="1:119" ht="14.25" customHeight="1" x14ac:dyDescent="0.2">
      <c r="A662" s="11"/>
      <c r="DO662" s="9"/>
    </row>
    <row r="663" spans="1:119" ht="14.25" customHeight="1" x14ac:dyDescent="0.2">
      <c r="A663" s="11"/>
      <c r="DO663" s="9"/>
    </row>
    <row r="664" spans="1:119" ht="14.25" customHeight="1" x14ac:dyDescent="0.2">
      <c r="A664" s="11"/>
      <c r="DO664" s="9"/>
    </row>
    <row r="665" spans="1:119" ht="14.25" customHeight="1" x14ac:dyDescent="0.2">
      <c r="A665" s="11"/>
      <c r="DO665" s="9"/>
    </row>
    <row r="666" spans="1:119" ht="14.25" customHeight="1" x14ac:dyDescent="0.2">
      <c r="A666" s="11"/>
      <c r="DO666" s="9"/>
    </row>
    <row r="667" spans="1:119" ht="14.25" customHeight="1" x14ac:dyDescent="0.2">
      <c r="A667" s="11"/>
      <c r="DO667" s="9"/>
    </row>
    <row r="668" spans="1:119" ht="14.25" customHeight="1" x14ac:dyDescent="0.2">
      <c r="A668" s="11"/>
      <c r="DO668" s="9"/>
    </row>
    <row r="669" spans="1:119" ht="14.25" customHeight="1" x14ac:dyDescent="0.2">
      <c r="A669" s="11"/>
      <c r="DO669" s="9"/>
    </row>
    <row r="670" spans="1:119" ht="14.25" customHeight="1" x14ac:dyDescent="0.2">
      <c r="A670" s="11"/>
      <c r="DO670" s="9"/>
    </row>
    <row r="671" spans="1:119" ht="14.25" customHeight="1" x14ac:dyDescent="0.2">
      <c r="A671" s="11"/>
      <c r="DO671" s="9"/>
    </row>
    <row r="672" spans="1:119" ht="14.25" customHeight="1" x14ac:dyDescent="0.2">
      <c r="A672" s="11"/>
      <c r="DO672" s="9"/>
    </row>
    <row r="673" spans="1:119" ht="14.25" customHeight="1" x14ac:dyDescent="0.2">
      <c r="A673" s="11"/>
      <c r="DO673" s="9"/>
    </row>
    <row r="674" spans="1:119" ht="14.25" customHeight="1" x14ac:dyDescent="0.2">
      <c r="A674" s="11"/>
      <c r="DO674" s="9"/>
    </row>
    <row r="675" spans="1:119" ht="14.25" customHeight="1" x14ac:dyDescent="0.2">
      <c r="A675" s="11"/>
      <c r="DO675" s="9"/>
    </row>
    <row r="676" spans="1:119" ht="14.25" customHeight="1" x14ac:dyDescent="0.2">
      <c r="A676" s="11"/>
      <c r="DO676" s="9"/>
    </row>
    <row r="677" spans="1:119" ht="14.25" customHeight="1" x14ac:dyDescent="0.2">
      <c r="A677" s="11"/>
      <c r="DO677" s="9"/>
    </row>
    <row r="678" spans="1:119" ht="14.25" customHeight="1" x14ac:dyDescent="0.2">
      <c r="A678" s="11"/>
      <c r="DO678" s="9"/>
    </row>
    <row r="679" spans="1:119" ht="14.25" customHeight="1" x14ac:dyDescent="0.2">
      <c r="A679" s="11"/>
      <c r="DO679" s="9"/>
    </row>
    <row r="680" spans="1:119" ht="14.25" customHeight="1" x14ac:dyDescent="0.2">
      <c r="A680" s="11"/>
      <c r="DO680" s="9"/>
    </row>
    <row r="681" spans="1:119" ht="14.25" customHeight="1" x14ac:dyDescent="0.2">
      <c r="A681" s="11"/>
      <c r="DO681" s="9"/>
    </row>
    <row r="682" spans="1:119" ht="14.25" customHeight="1" x14ac:dyDescent="0.2">
      <c r="A682" s="11"/>
      <c r="DO682" s="9"/>
    </row>
    <row r="683" spans="1:119" ht="14.25" customHeight="1" x14ac:dyDescent="0.2">
      <c r="A683" s="11"/>
      <c r="DO683" s="9"/>
    </row>
    <row r="684" spans="1:119" ht="14.25" customHeight="1" x14ac:dyDescent="0.2">
      <c r="A684" s="11"/>
      <c r="DO684" s="9"/>
    </row>
    <row r="685" spans="1:119" ht="14.25" customHeight="1" x14ac:dyDescent="0.2">
      <c r="A685" s="11"/>
      <c r="DO685" s="9"/>
    </row>
    <row r="686" spans="1:119" ht="14.25" customHeight="1" x14ac:dyDescent="0.2">
      <c r="A686" s="11"/>
      <c r="DO686" s="9"/>
    </row>
    <row r="687" spans="1:119" ht="14.25" customHeight="1" x14ac:dyDescent="0.2">
      <c r="A687" s="11"/>
      <c r="DO687" s="9"/>
    </row>
    <row r="688" spans="1:119" ht="14.25" customHeight="1" x14ac:dyDescent="0.2">
      <c r="A688" s="11"/>
      <c r="DO688" s="9"/>
    </row>
    <row r="689" spans="1:119" ht="14.25" customHeight="1" x14ac:dyDescent="0.2">
      <c r="A689" s="11"/>
      <c r="DO689" s="9"/>
    </row>
    <row r="690" spans="1:119" ht="14.25" customHeight="1" x14ac:dyDescent="0.2">
      <c r="A690" s="11"/>
      <c r="DO690" s="9"/>
    </row>
    <row r="691" spans="1:119" ht="14.25" customHeight="1" x14ac:dyDescent="0.2">
      <c r="A691" s="11"/>
      <c r="DO691" s="9"/>
    </row>
    <row r="692" spans="1:119" ht="14.25" customHeight="1" x14ac:dyDescent="0.2">
      <c r="A692" s="11"/>
      <c r="DO692" s="9"/>
    </row>
    <row r="693" spans="1:119" ht="14.25" customHeight="1" x14ac:dyDescent="0.2">
      <c r="A693" s="11"/>
      <c r="DO693" s="9"/>
    </row>
    <row r="694" spans="1:119" ht="14.25" customHeight="1" x14ac:dyDescent="0.2">
      <c r="A694" s="11"/>
      <c r="DO694" s="9"/>
    </row>
    <row r="695" spans="1:119" ht="14.25" customHeight="1" x14ac:dyDescent="0.2">
      <c r="A695" s="11"/>
      <c r="DO695" s="9"/>
    </row>
    <row r="696" spans="1:119" ht="14.25" customHeight="1" x14ac:dyDescent="0.2">
      <c r="A696" s="11"/>
      <c r="DO696" s="9"/>
    </row>
    <row r="697" spans="1:119" ht="14.25" customHeight="1" x14ac:dyDescent="0.2">
      <c r="A697" s="11"/>
      <c r="DO697" s="9"/>
    </row>
    <row r="698" spans="1:119" ht="14.25" customHeight="1" x14ac:dyDescent="0.2">
      <c r="A698" s="11"/>
      <c r="DO698" s="9"/>
    </row>
    <row r="699" spans="1:119" ht="14.25" customHeight="1" x14ac:dyDescent="0.2">
      <c r="A699" s="11"/>
      <c r="DO699" s="9"/>
    </row>
    <row r="700" spans="1:119" ht="14.25" customHeight="1" x14ac:dyDescent="0.2">
      <c r="A700" s="11"/>
      <c r="DO700" s="9"/>
    </row>
    <row r="701" spans="1:119" ht="14.25" customHeight="1" x14ac:dyDescent="0.2">
      <c r="A701" s="11"/>
      <c r="DO701" s="9"/>
    </row>
    <row r="702" spans="1:119" ht="14.25" customHeight="1" x14ac:dyDescent="0.2">
      <c r="A702" s="11"/>
      <c r="DO702" s="9"/>
    </row>
    <row r="703" spans="1:119" ht="14.25" customHeight="1" x14ac:dyDescent="0.2">
      <c r="A703" s="11"/>
      <c r="DO703" s="9"/>
    </row>
    <row r="704" spans="1:119" ht="14.25" customHeight="1" x14ac:dyDescent="0.2">
      <c r="A704" s="11"/>
      <c r="DO704" s="9"/>
    </row>
    <row r="705" spans="1:119" ht="14.25" customHeight="1" x14ac:dyDescent="0.2">
      <c r="A705" s="11"/>
      <c r="DO705" s="9"/>
    </row>
    <row r="706" spans="1:119" ht="14.25" customHeight="1" x14ac:dyDescent="0.2">
      <c r="A706" s="11"/>
      <c r="DO706" s="9"/>
    </row>
    <row r="707" spans="1:119" ht="14.25" customHeight="1" x14ac:dyDescent="0.2">
      <c r="A707" s="11"/>
      <c r="DO707" s="9"/>
    </row>
    <row r="708" spans="1:119" ht="14.25" customHeight="1" x14ac:dyDescent="0.2">
      <c r="A708" s="11"/>
      <c r="DO708" s="9"/>
    </row>
    <row r="709" spans="1:119" ht="14.25" customHeight="1" x14ac:dyDescent="0.2">
      <c r="A709" s="11"/>
      <c r="DO709" s="9"/>
    </row>
    <row r="710" spans="1:119" ht="14.25" customHeight="1" x14ac:dyDescent="0.2">
      <c r="A710" s="11"/>
      <c r="DO710" s="9"/>
    </row>
    <row r="711" spans="1:119" ht="14.25" customHeight="1" x14ac:dyDescent="0.2">
      <c r="A711" s="11"/>
      <c r="DO711" s="9"/>
    </row>
    <row r="712" spans="1:119" ht="14.25" customHeight="1" x14ac:dyDescent="0.2">
      <c r="A712" s="11"/>
      <c r="DO712" s="9"/>
    </row>
    <row r="713" spans="1:119" ht="14.25" customHeight="1" x14ac:dyDescent="0.2">
      <c r="A713" s="11"/>
      <c r="DO713" s="9"/>
    </row>
    <row r="714" spans="1:119" ht="14.25" customHeight="1" x14ac:dyDescent="0.2">
      <c r="A714" s="11"/>
      <c r="DO714" s="9"/>
    </row>
    <row r="715" spans="1:119" ht="14.25" customHeight="1" x14ac:dyDescent="0.2">
      <c r="A715" s="11"/>
      <c r="DO715" s="9"/>
    </row>
    <row r="716" spans="1:119" ht="14.25" customHeight="1" x14ac:dyDescent="0.2">
      <c r="A716" s="11"/>
      <c r="DO716" s="9"/>
    </row>
    <row r="717" spans="1:119" ht="14.25" customHeight="1" x14ac:dyDescent="0.2">
      <c r="A717" s="11"/>
      <c r="DO717" s="9"/>
    </row>
    <row r="718" spans="1:119" ht="14.25" customHeight="1" x14ac:dyDescent="0.2">
      <c r="A718" s="11"/>
      <c r="DO718" s="9"/>
    </row>
    <row r="719" spans="1:119" ht="14.25" customHeight="1" x14ac:dyDescent="0.2">
      <c r="A719" s="11"/>
      <c r="DO719" s="9"/>
    </row>
    <row r="720" spans="1:119" ht="14.25" customHeight="1" x14ac:dyDescent="0.2">
      <c r="A720" s="11"/>
      <c r="DO720" s="9"/>
    </row>
    <row r="721" spans="1:119" ht="14.25" customHeight="1" x14ac:dyDescent="0.2">
      <c r="A721" s="11"/>
      <c r="DO721" s="9"/>
    </row>
    <row r="722" spans="1:119" ht="14.25" customHeight="1" x14ac:dyDescent="0.2">
      <c r="A722" s="11"/>
      <c r="DO722" s="9"/>
    </row>
    <row r="723" spans="1:119" ht="14.25" customHeight="1" x14ac:dyDescent="0.2">
      <c r="A723" s="11"/>
      <c r="DO723" s="9"/>
    </row>
    <row r="724" spans="1:119" ht="14.25" customHeight="1" x14ac:dyDescent="0.2">
      <c r="A724" s="11"/>
      <c r="DO724" s="9"/>
    </row>
    <row r="725" spans="1:119" ht="14.25" customHeight="1" x14ac:dyDescent="0.2">
      <c r="A725" s="11"/>
      <c r="DO725" s="9"/>
    </row>
    <row r="726" spans="1:119" ht="14.25" customHeight="1" x14ac:dyDescent="0.2">
      <c r="A726" s="11"/>
      <c r="DO726" s="9"/>
    </row>
    <row r="727" spans="1:119" ht="14.25" customHeight="1" x14ac:dyDescent="0.2">
      <c r="A727" s="11"/>
      <c r="DO727" s="9"/>
    </row>
    <row r="728" spans="1:119" ht="14.25" customHeight="1" x14ac:dyDescent="0.2">
      <c r="A728" s="11"/>
      <c r="DO728" s="9"/>
    </row>
    <row r="729" spans="1:119" ht="14.25" customHeight="1" x14ac:dyDescent="0.2">
      <c r="A729" s="11"/>
      <c r="DO729" s="9"/>
    </row>
    <row r="730" spans="1:119" ht="14.25" customHeight="1" x14ac:dyDescent="0.2">
      <c r="A730" s="11"/>
      <c r="DO730" s="9"/>
    </row>
    <row r="731" spans="1:119" ht="14.25" customHeight="1" x14ac:dyDescent="0.2">
      <c r="A731" s="11"/>
      <c r="DO731" s="9"/>
    </row>
    <row r="732" spans="1:119" ht="14.25" customHeight="1" x14ac:dyDescent="0.2">
      <c r="A732" s="11"/>
      <c r="DO732" s="9"/>
    </row>
    <row r="733" spans="1:119" ht="14.25" customHeight="1" x14ac:dyDescent="0.2">
      <c r="A733" s="11"/>
      <c r="DO733" s="9"/>
    </row>
    <row r="734" spans="1:119" ht="14.25" customHeight="1" x14ac:dyDescent="0.2">
      <c r="A734" s="11"/>
      <c r="DO734" s="9"/>
    </row>
    <row r="735" spans="1:119" ht="14.25" customHeight="1" x14ac:dyDescent="0.2">
      <c r="A735" s="11"/>
      <c r="DO735" s="9"/>
    </row>
    <row r="736" spans="1:119" ht="14.25" customHeight="1" x14ac:dyDescent="0.2">
      <c r="A736" s="11"/>
      <c r="DO736" s="9"/>
    </row>
    <row r="737" spans="1:119" ht="14.25" customHeight="1" x14ac:dyDescent="0.2">
      <c r="A737" s="11"/>
      <c r="DO737" s="9"/>
    </row>
    <row r="738" spans="1:119" ht="14.25" customHeight="1" x14ac:dyDescent="0.2">
      <c r="A738" s="11"/>
      <c r="DO738" s="9"/>
    </row>
    <row r="739" spans="1:119" ht="14.25" customHeight="1" x14ac:dyDescent="0.2">
      <c r="A739" s="11"/>
      <c r="DO739" s="9"/>
    </row>
    <row r="740" spans="1:119" ht="14.25" customHeight="1" x14ac:dyDescent="0.2">
      <c r="A740" s="11"/>
      <c r="DO740" s="9"/>
    </row>
    <row r="741" spans="1:119" ht="14.25" customHeight="1" x14ac:dyDescent="0.2">
      <c r="A741" s="11"/>
      <c r="DO741" s="9"/>
    </row>
    <row r="742" spans="1:119" ht="14.25" customHeight="1" x14ac:dyDescent="0.2">
      <c r="A742" s="11"/>
      <c r="DO742" s="9"/>
    </row>
    <row r="743" spans="1:119" ht="14.25" customHeight="1" x14ac:dyDescent="0.2">
      <c r="A743" s="11"/>
      <c r="DO743" s="9"/>
    </row>
    <row r="744" spans="1:119" ht="14.25" customHeight="1" x14ac:dyDescent="0.2">
      <c r="A744" s="11"/>
      <c r="DO744" s="9"/>
    </row>
    <row r="745" spans="1:119" ht="14.25" customHeight="1" x14ac:dyDescent="0.2">
      <c r="A745" s="11"/>
      <c r="DO745" s="9"/>
    </row>
    <row r="746" spans="1:119" ht="14.25" customHeight="1" x14ac:dyDescent="0.2">
      <c r="A746" s="11"/>
      <c r="DO746" s="9"/>
    </row>
    <row r="747" spans="1:119" ht="14.25" customHeight="1" x14ac:dyDescent="0.2">
      <c r="A747" s="11"/>
      <c r="DO747" s="9"/>
    </row>
    <row r="748" spans="1:119" ht="14.25" customHeight="1" x14ac:dyDescent="0.2">
      <c r="A748" s="11"/>
      <c r="DO748" s="9"/>
    </row>
    <row r="749" spans="1:119" ht="14.25" customHeight="1" x14ac:dyDescent="0.2">
      <c r="A749" s="11"/>
      <c r="DO749" s="9"/>
    </row>
    <row r="750" spans="1:119" ht="14.25" customHeight="1" x14ac:dyDescent="0.2">
      <c r="A750" s="11"/>
      <c r="DO750" s="9"/>
    </row>
    <row r="751" spans="1:119" ht="14.25" customHeight="1" x14ac:dyDescent="0.2">
      <c r="A751" s="11"/>
      <c r="DO751" s="9"/>
    </row>
    <row r="752" spans="1:119" ht="14.25" customHeight="1" x14ac:dyDescent="0.2">
      <c r="A752" s="11"/>
      <c r="DO752" s="9"/>
    </row>
    <row r="753" spans="1:119" ht="14.25" customHeight="1" x14ac:dyDescent="0.2">
      <c r="A753" s="11"/>
      <c r="DO753" s="9"/>
    </row>
    <row r="754" spans="1:119" ht="14.25" customHeight="1" x14ac:dyDescent="0.2">
      <c r="A754" s="11"/>
      <c r="DO754" s="9"/>
    </row>
    <row r="755" spans="1:119" ht="14.25" customHeight="1" x14ac:dyDescent="0.2">
      <c r="A755" s="11"/>
      <c r="DO755" s="9"/>
    </row>
    <row r="756" spans="1:119" ht="14.25" customHeight="1" x14ac:dyDescent="0.2">
      <c r="A756" s="11"/>
      <c r="DO756" s="9"/>
    </row>
    <row r="757" spans="1:119" ht="14.25" customHeight="1" x14ac:dyDescent="0.2">
      <c r="A757" s="11"/>
      <c r="DO757" s="9"/>
    </row>
    <row r="758" spans="1:119" ht="14.25" customHeight="1" x14ac:dyDescent="0.2">
      <c r="A758" s="11"/>
      <c r="DO758" s="9"/>
    </row>
    <row r="759" spans="1:119" ht="14.25" customHeight="1" x14ac:dyDescent="0.2">
      <c r="A759" s="11"/>
      <c r="DO759" s="9"/>
    </row>
    <row r="760" spans="1:119" ht="14.25" customHeight="1" x14ac:dyDescent="0.2">
      <c r="A760" s="11"/>
      <c r="DO760" s="9"/>
    </row>
    <row r="761" spans="1:119" ht="14.25" customHeight="1" x14ac:dyDescent="0.2">
      <c r="A761" s="11"/>
      <c r="DO761" s="9"/>
    </row>
    <row r="762" spans="1:119" ht="14.25" customHeight="1" x14ac:dyDescent="0.2">
      <c r="A762" s="11"/>
      <c r="DO762" s="9"/>
    </row>
    <row r="763" spans="1:119" ht="14.25" customHeight="1" x14ac:dyDescent="0.2">
      <c r="A763" s="11"/>
      <c r="DO763" s="9"/>
    </row>
    <row r="764" spans="1:119" ht="14.25" customHeight="1" x14ac:dyDescent="0.2">
      <c r="A764" s="11"/>
      <c r="DO764" s="9"/>
    </row>
    <row r="765" spans="1:119" ht="14.25" customHeight="1" x14ac:dyDescent="0.2">
      <c r="A765" s="11"/>
      <c r="DO765" s="9"/>
    </row>
    <row r="766" spans="1:119" ht="14.25" customHeight="1" x14ac:dyDescent="0.2">
      <c r="A766" s="11"/>
      <c r="DO766" s="9"/>
    </row>
    <row r="767" spans="1:119" ht="14.25" customHeight="1" x14ac:dyDescent="0.2">
      <c r="A767" s="11"/>
      <c r="DO767" s="9"/>
    </row>
    <row r="768" spans="1:119" ht="14.25" customHeight="1" x14ac:dyDescent="0.2">
      <c r="A768" s="11"/>
      <c r="DO768" s="9"/>
    </row>
    <row r="769" spans="1:119" ht="14.25" customHeight="1" x14ac:dyDescent="0.2">
      <c r="A769" s="11"/>
      <c r="DO769" s="9"/>
    </row>
    <row r="770" spans="1:119" ht="14.25" customHeight="1" x14ac:dyDescent="0.2">
      <c r="A770" s="11"/>
      <c r="DO770" s="9"/>
    </row>
    <row r="771" spans="1:119" ht="14.25" customHeight="1" x14ac:dyDescent="0.2">
      <c r="A771" s="11"/>
      <c r="DO771" s="9"/>
    </row>
    <row r="772" spans="1:119" ht="14.25" customHeight="1" x14ac:dyDescent="0.2">
      <c r="A772" s="11"/>
      <c r="DO772" s="9"/>
    </row>
    <row r="773" spans="1:119" ht="14.25" customHeight="1" x14ac:dyDescent="0.2">
      <c r="A773" s="11"/>
      <c r="DO773" s="9"/>
    </row>
    <row r="774" spans="1:119" ht="14.25" customHeight="1" x14ac:dyDescent="0.2">
      <c r="A774" s="11"/>
      <c r="DO774" s="9"/>
    </row>
    <row r="775" spans="1:119" ht="14.25" customHeight="1" x14ac:dyDescent="0.2">
      <c r="A775" s="11"/>
      <c r="DO775" s="9"/>
    </row>
    <row r="776" spans="1:119" ht="14.25" customHeight="1" x14ac:dyDescent="0.2">
      <c r="A776" s="11"/>
      <c r="DO776" s="9"/>
    </row>
    <row r="777" spans="1:119" ht="14.25" customHeight="1" x14ac:dyDescent="0.2">
      <c r="A777" s="11"/>
      <c r="DO777" s="9"/>
    </row>
    <row r="778" spans="1:119" ht="14.25" customHeight="1" x14ac:dyDescent="0.2">
      <c r="A778" s="11"/>
      <c r="DO778" s="9"/>
    </row>
    <row r="779" spans="1:119" ht="14.25" customHeight="1" x14ac:dyDescent="0.2">
      <c r="A779" s="11"/>
      <c r="DO779" s="9"/>
    </row>
    <row r="780" spans="1:119" ht="14.25" customHeight="1" x14ac:dyDescent="0.2">
      <c r="A780" s="11"/>
      <c r="DO780" s="9"/>
    </row>
    <row r="781" spans="1:119" ht="14.25" customHeight="1" x14ac:dyDescent="0.2">
      <c r="A781" s="11"/>
      <c r="DO781" s="9"/>
    </row>
    <row r="782" spans="1:119" ht="14.25" customHeight="1" x14ac:dyDescent="0.2">
      <c r="A782" s="11"/>
      <c r="DO782" s="9"/>
    </row>
    <row r="783" spans="1:119" ht="14.25" customHeight="1" x14ac:dyDescent="0.2">
      <c r="A783" s="11"/>
      <c r="DO783" s="9"/>
    </row>
    <row r="784" spans="1:119" ht="14.25" customHeight="1" x14ac:dyDescent="0.2">
      <c r="A784" s="11"/>
      <c r="DO784" s="9"/>
    </row>
    <row r="785" spans="1:119" ht="14.25" customHeight="1" x14ac:dyDescent="0.2">
      <c r="A785" s="11"/>
      <c r="DO785" s="9"/>
    </row>
    <row r="786" spans="1:119" ht="14.25" customHeight="1" x14ac:dyDescent="0.2">
      <c r="A786" s="11"/>
      <c r="DO786" s="9"/>
    </row>
    <row r="787" spans="1:119" ht="14.25" customHeight="1" x14ac:dyDescent="0.2">
      <c r="A787" s="11"/>
      <c r="DO787" s="9"/>
    </row>
    <row r="788" spans="1:119" ht="14.25" customHeight="1" x14ac:dyDescent="0.2">
      <c r="A788" s="11"/>
      <c r="DO788" s="9"/>
    </row>
    <row r="789" spans="1:119" ht="14.25" customHeight="1" x14ac:dyDescent="0.2">
      <c r="A789" s="11"/>
      <c r="DO789" s="9"/>
    </row>
    <row r="790" spans="1:119" ht="14.25" customHeight="1" x14ac:dyDescent="0.2">
      <c r="A790" s="11"/>
      <c r="DO790" s="9"/>
    </row>
    <row r="791" spans="1:119" ht="14.25" customHeight="1" x14ac:dyDescent="0.2">
      <c r="A791" s="11"/>
      <c r="DO791" s="9"/>
    </row>
    <row r="792" spans="1:119" ht="14.25" customHeight="1" x14ac:dyDescent="0.2">
      <c r="A792" s="11"/>
      <c r="DO792" s="9"/>
    </row>
    <row r="793" spans="1:119" ht="14.25" customHeight="1" x14ac:dyDescent="0.2">
      <c r="A793" s="11"/>
      <c r="DO793" s="9"/>
    </row>
    <row r="794" spans="1:119" ht="14.25" customHeight="1" x14ac:dyDescent="0.2">
      <c r="A794" s="11"/>
      <c r="DO794" s="9"/>
    </row>
    <row r="795" spans="1:119" ht="14.25" customHeight="1" x14ac:dyDescent="0.2">
      <c r="A795" s="11"/>
      <c r="DO795" s="9"/>
    </row>
    <row r="796" spans="1:119" ht="14.25" customHeight="1" x14ac:dyDescent="0.2">
      <c r="A796" s="11"/>
      <c r="DO796" s="9"/>
    </row>
    <row r="797" spans="1:119" ht="14.25" customHeight="1" x14ac:dyDescent="0.2">
      <c r="A797" s="11"/>
      <c r="DO797" s="9"/>
    </row>
    <row r="798" spans="1:119" ht="14.25" customHeight="1" x14ac:dyDescent="0.2">
      <c r="A798" s="11"/>
      <c r="DO798" s="9"/>
    </row>
    <row r="799" spans="1:119" ht="14.25" customHeight="1" x14ac:dyDescent="0.2">
      <c r="A799" s="11"/>
      <c r="DO799" s="9"/>
    </row>
    <row r="800" spans="1:119" ht="14.25" customHeight="1" x14ac:dyDescent="0.2">
      <c r="A800" s="11"/>
      <c r="DO800" s="9"/>
    </row>
    <row r="801" spans="1:119" ht="14.25" customHeight="1" x14ac:dyDescent="0.2">
      <c r="A801" s="11"/>
      <c r="DO801" s="9"/>
    </row>
    <row r="802" spans="1:119" ht="14.25" customHeight="1" x14ac:dyDescent="0.2">
      <c r="A802" s="11"/>
      <c r="DO802" s="9"/>
    </row>
    <row r="803" spans="1:119" ht="14.25" customHeight="1" x14ac:dyDescent="0.2">
      <c r="A803" s="11"/>
      <c r="DO803" s="9"/>
    </row>
    <row r="804" spans="1:119" ht="14.25" customHeight="1" x14ac:dyDescent="0.2">
      <c r="A804" s="11"/>
      <c r="DO804" s="9"/>
    </row>
    <row r="805" spans="1:119" ht="14.25" customHeight="1" x14ac:dyDescent="0.2">
      <c r="A805" s="11"/>
      <c r="DO805" s="9"/>
    </row>
    <row r="806" spans="1:119" ht="14.25" customHeight="1" x14ac:dyDescent="0.2">
      <c r="A806" s="11"/>
      <c r="DO806" s="9"/>
    </row>
    <row r="807" spans="1:119" ht="14.25" customHeight="1" x14ac:dyDescent="0.2">
      <c r="A807" s="11"/>
      <c r="DO807" s="9"/>
    </row>
    <row r="808" spans="1:119" ht="14.25" customHeight="1" x14ac:dyDescent="0.2">
      <c r="A808" s="11"/>
      <c r="DO808" s="9"/>
    </row>
    <row r="809" spans="1:119" ht="14.25" customHeight="1" x14ac:dyDescent="0.2">
      <c r="A809" s="11"/>
      <c r="DO809" s="9"/>
    </row>
    <row r="810" spans="1:119" ht="14.25" customHeight="1" x14ac:dyDescent="0.2">
      <c r="A810" s="11"/>
      <c r="DO810" s="9"/>
    </row>
    <row r="811" spans="1:119" ht="14.25" customHeight="1" x14ac:dyDescent="0.2">
      <c r="A811" s="11"/>
      <c r="DO811" s="9"/>
    </row>
    <row r="812" spans="1:119" ht="14.25" customHeight="1" x14ac:dyDescent="0.2">
      <c r="A812" s="11"/>
      <c r="DO812" s="9"/>
    </row>
    <row r="813" spans="1:119" ht="14.25" customHeight="1" x14ac:dyDescent="0.2">
      <c r="A813" s="11"/>
      <c r="DO813" s="9"/>
    </row>
    <row r="814" spans="1:119" ht="14.25" customHeight="1" x14ac:dyDescent="0.2">
      <c r="A814" s="11"/>
      <c r="DO814" s="9"/>
    </row>
    <row r="815" spans="1:119" ht="14.25" customHeight="1" x14ac:dyDescent="0.2">
      <c r="A815" s="11"/>
      <c r="DO815" s="9"/>
    </row>
    <row r="816" spans="1:119" ht="14.25" customHeight="1" x14ac:dyDescent="0.2">
      <c r="A816" s="11"/>
      <c r="DO816" s="9"/>
    </row>
    <row r="817" spans="1:119" ht="14.25" customHeight="1" x14ac:dyDescent="0.2">
      <c r="A817" s="11"/>
      <c r="DO817" s="9"/>
    </row>
    <row r="818" spans="1:119" ht="14.25" customHeight="1" x14ac:dyDescent="0.2">
      <c r="A818" s="11"/>
      <c r="DO818" s="9"/>
    </row>
    <row r="819" spans="1:119" ht="14.25" customHeight="1" x14ac:dyDescent="0.2">
      <c r="A819" s="11"/>
      <c r="DO819" s="9"/>
    </row>
    <row r="820" spans="1:119" ht="14.25" customHeight="1" x14ac:dyDescent="0.2">
      <c r="A820" s="11"/>
      <c r="DO820" s="9"/>
    </row>
    <row r="821" spans="1:119" ht="14.25" customHeight="1" x14ac:dyDescent="0.2">
      <c r="A821" s="11"/>
      <c r="DO821" s="9"/>
    </row>
    <row r="822" spans="1:119" ht="14.25" customHeight="1" x14ac:dyDescent="0.2">
      <c r="A822" s="11"/>
      <c r="DO822" s="9"/>
    </row>
    <row r="823" spans="1:119" ht="14.25" customHeight="1" x14ac:dyDescent="0.2">
      <c r="A823" s="11"/>
      <c r="DO823" s="9"/>
    </row>
    <row r="824" spans="1:119" ht="14.25" customHeight="1" x14ac:dyDescent="0.2">
      <c r="A824" s="11"/>
      <c r="DO824" s="9"/>
    </row>
    <row r="825" spans="1:119" ht="14.25" customHeight="1" x14ac:dyDescent="0.2">
      <c r="A825" s="11"/>
      <c r="DO825" s="9"/>
    </row>
    <row r="826" spans="1:119" ht="14.25" customHeight="1" x14ac:dyDescent="0.2">
      <c r="A826" s="11"/>
      <c r="DO826" s="9"/>
    </row>
    <row r="827" spans="1:119" ht="14.25" customHeight="1" x14ac:dyDescent="0.2">
      <c r="A827" s="11"/>
      <c r="DO827" s="9"/>
    </row>
    <row r="828" spans="1:119" ht="14.25" customHeight="1" x14ac:dyDescent="0.2">
      <c r="A828" s="11"/>
      <c r="DO828" s="9"/>
    </row>
    <row r="829" spans="1:119" ht="14.25" customHeight="1" x14ac:dyDescent="0.2">
      <c r="A829" s="11"/>
      <c r="DO829" s="9"/>
    </row>
    <row r="830" spans="1:119" ht="14.25" customHeight="1" x14ac:dyDescent="0.2">
      <c r="A830" s="11"/>
      <c r="DO830" s="9"/>
    </row>
    <row r="831" spans="1:119" ht="14.25" customHeight="1" x14ac:dyDescent="0.2">
      <c r="A831" s="11"/>
      <c r="DO831" s="9"/>
    </row>
    <row r="832" spans="1:119" ht="14.25" customHeight="1" x14ac:dyDescent="0.2">
      <c r="A832" s="11"/>
      <c r="DO832" s="9"/>
    </row>
    <row r="833" spans="1:119" ht="14.25" customHeight="1" x14ac:dyDescent="0.2">
      <c r="A833" s="11"/>
      <c r="DO833" s="9"/>
    </row>
    <row r="834" spans="1:119" ht="14.25" customHeight="1" x14ac:dyDescent="0.2">
      <c r="A834" s="11"/>
      <c r="DO834" s="9"/>
    </row>
    <row r="835" spans="1:119" ht="14.25" customHeight="1" x14ac:dyDescent="0.2">
      <c r="A835" s="11"/>
      <c r="DO835" s="9"/>
    </row>
    <row r="836" spans="1:119" ht="14.25" customHeight="1" x14ac:dyDescent="0.2">
      <c r="A836" s="11"/>
      <c r="DO836" s="9"/>
    </row>
    <row r="837" spans="1:119" ht="14.25" customHeight="1" x14ac:dyDescent="0.2">
      <c r="A837" s="11"/>
      <c r="DO837" s="9"/>
    </row>
    <row r="838" spans="1:119" ht="14.25" customHeight="1" x14ac:dyDescent="0.2">
      <c r="A838" s="11"/>
      <c r="DO838" s="9"/>
    </row>
    <row r="839" spans="1:119" ht="14.25" customHeight="1" x14ac:dyDescent="0.2">
      <c r="A839" s="11"/>
      <c r="DO839" s="9"/>
    </row>
    <row r="840" spans="1:119" ht="14.25" customHeight="1" x14ac:dyDescent="0.2">
      <c r="A840" s="11"/>
      <c r="DO840" s="9"/>
    </row>
    <row r="841" spans="1:119" ht="14.25" customHeight="1" x14ac:dyDescent="0.2">
      <c r="A841" s="11"/>
      <c r="DO841" s="9"/>
    </row>
    <row r="842" spans="1:119" ht="14.25" customHeight="1" x14ac:dyDescent="0.2">
      <c r="A842" s="11"/>
      <c r="DO842" s="9"/>
    </row>
    <row r="843" spans="1:119" ht="14.25" customHeight="1" x14ac:dyDescent="0.2">
      <c r="A843" s="11"/>
      <c r="DO843" s="9"/>
    </row>
    <row r="844" spans="1:119" ht="14.25" customHeight="1" x14ac:dyDescent="0.2">
      <c r="A844" s="11"/>
      <c r="DO844" s="9"/>
    </row>
    <row r="845" spans="1:119" ht="14.25" customHeight="1" x14ac:dyDescent="0.2">
      <c r="A845" s="11"/>
      <c r="DO845" s="9"/>
    </row>
    <row r="846" spans="1:119" ht="14.25" customHeight="1" x14ac:dyDescent="0.2">
      <c r="A846" s="11"/>
      <c r="DO846" s="9"/>
    </row>
    <row r="847" spans="1:119" ht="14.25" customHeight="1" x14ac:dyDescent="0.2">
      <c r="A847" s="11"/>
      <c r="DO847" s="9"/>
    </row>
    <row r="848" spans="1:119" ht="14.25" customHeight="1" x14ac:dyDescent="0.2">
      <c r="A848" s="11"/>
      <c r="DO848" s="9"/>
    </row>
    <row r="849" spans="1:119" ht="14.25" customHeight="1" x14ac:dyDescent="0.2">
      <c r="A849" s="11"/>
      <c r="DO849" s="9"/>
    </row>
    <row r="850" spans="1:119" ht="14.25" customHeight="1" x14ac:dyDescent="0.2">
      <c r="A850" s="11"/>
      <c r="DO850" s="9"/>
    </row>
    <row r="851" spans="1:119" ht="14.25" customHeight="1" x14ac:dyDescent="0.2">
      <c r="A851" s="11"/>
      <c r="DO851" s="9"/>
    </row>
    <row r="852" spans="1:119" ht="14.25" customHeight="1" x14ac:dyDescent="0.2">
      <c r="A852" s="11"/>
      <c r="DO852" s="9"/>
    </row>
    <row r="853" spans="1:119" ht="14.25" customHeight="1" x14ac:dyDescent="0.2">
      <c r="A853" s="11"/>
      <c r="DO853" s="9"/>
    </row>
    <row r="854" spans="1:119" ht="14.25" customHeight="1" x14ac:dyDescent="0.2">
      <c r="A854" s="11"/>
      <c r="DO854" s="9"/>
    </row>
    <row r="855" spans="1:119" ht="14.25" customHeight="1" x14ac:dyDescent="0.2">
      <c r="A855" s="11"/>
      <c r="DO855" s="9"/>
    </row>
    <row r="856" spans="1:119" ht="14.25" customHeight="1" x14ac:dyDescent="0.2">
      <c r="A856" s="11"/>
      <c r="DO856" s="9"/>
    </row>
    <row r="857" spans="1:119" ht="14.25" customHeight="1" x14ac:dyDescent="0.2">
      <c r="A857" s="11"/>
      <c r="DO857" s="9"/>
    </row>
    <row r="858" spans="1:119" ht="14.25" customHeight="1" x14ac:dyDescent="0.2">
      <c r="A858" s="11"/>
      <c r="DO858" s="9"/>
    </row>
    <row r="859" spans="1:119" ht="14.25" customHeight="1" x14ac:dyDescent="0.2">
      <c r="A859" s="11"/>
      <c r="DO859" s="9"/>
    </row>
    <row r="860" spans="1:119" ht="14.25" customHeight="1" x14ac:dyDescent="0.2">
      <c r="A860" s="11"/>
      <c r="DO860" s="9"/>
    </row>
    <row r="861" spans="1:119" ht="14.25" customHeight="1" x14ac:dyDescent="0.2">
      <c r="A861" s="11"/>
      <c r="DO861" s="9"/>
    </row>
    <row r="862" spans="1:119" ht="14.25" customHeight="1" x14ac:dyDescent="0.2">
      <c r="A862" s="11"/>
      <c r="DO862" s="9"/>
    </row>
    <row r="863" spans="1:119" ht="14.25" customHeight="1" x14ac:dyDescent="0.2">
      <c r="A863" s="11"/>
      <c r="DO863" s="9"/>
    </row>
    <row r="864" spans="1:119" ht="14.25" customHeight="1" x14ac:dyDescent="0.2">
      <c r="A864" s="11"/>
      <c r="DO864" s="9"/>
    </row>
    <row r="865" spans="1:119" ht="14.25" customHeight="1" x14ac:dyDescent="0.2">
      <c r="A865" s="11"/>
      <c r="DO865" s="9"/>
    </row>
    <row r="866" spans="1:119" ht="14.25" customHeight="1" x14ac:dyDescent="0.2">
      <c r="A866" s="11"/>
      <c r="DO866" s="9"/>
    </row>
    <row r="867" spans="1:119" ht="14.25" customHeight="1" x14ac:dyDescent="0.2">
      <c r="A867" s="11"/>
      <c r="DO867" s="9"/>
    </row>
    <row r="868" spans="1:119" ht="14.25" customHeight="1" x14ac:dyDescent="0.2">
      <c r="A868" s="11"/>
      <c r="DO868" s="9"/>
    </row>
    <row r="869" spans="1:119" ht="14.25" customHeight="1" x14ac:dyDescent="0.2">
      <c r="A869" s="11"/>
      <c r="DO869" s="9"/>
    </row>
    <row r="870" spans="1:119" ht="14.25" customHeight="1" x14ac:dyDescent="0.2">
      <c r="A870" s="11"/>
      <c r="DO870" s="9"/>
    </row>
    <row r="871" spans="1:119" ht="14.25" customHeight="1" x14ac:dyDescent="0.2">
      <c r="A871" s="11"/>
      <c r="DO871" s="9"/>
    </row>
    <row r="872" spans="1:119" ht="14.25" customHeight="1" x14ac:dyDescent="0.2">
      <c r="A872" s="11"/>
      <c r="DO872" s="9"/>
    </row>
    <row r="873" spans="1:119" ht="14.25" customHeight="1" x14ac:dyDescent="0.2">
      <c r="A873" s="11"/>
      <c r="DO873" s="9"/>
    </row>
    <row r="874" spans="1:119" ht="14.25" customHeight="1" x14ac:dyDescent="0.2">
      <c r="A874" s="11"/>
      <c r="DO874" s="9"/>
    </row>
    <row r="875" spans="1:119" ht="14.25" customHeight="1" x14ac:dyDescent="0.2">
      <c r="A875" s="11"/>
      <c r="DO875" s="9"/>
    </row>
    <row r="876" spans="1:119" ht="14.25" customHeight="1" x14ac:dyDescent="0.2">
      <c r="A876" s="11"/>
      <c r="DO876" s="9"/>
    </row>
    <row r="877" spans="1:119" ht="14.25" customHeight="1" x14ac:dyDescent="0.2">
      <c r="A877" s="11"/>
      <c r="DO877" s="9"/>
    </row>
    <row r="878" spans="1:119" ht="14.25" customHeight="1" x14ac:dyDescent="0.2">
      <c r="A878" s="11"/>
      <c r="DO878" s="9"/>
    </row>
    <row r="879" spans="1:119" ht="14.25" customHeight="1" x14ac:dyDescent="0.2">
      <c r="A879" s="11"/>
      <c r="DO879" s="9"/>
    </row>
    <row r="880" spans="1:119" ht="14.25" customHeight="1" x14ac:dyDescent="0.2">
      <c r="A880" s="11"/>
      <c r="DO880" s="9"/>
    </row>
    <row r="881" spans="1:119" ht="14.25" customHeight="1" x14ac:dyDescent="0.2">
      <c r="A881" s="11"/>
      <c r="DO881" s="9"/>
    </row>
    <row r="882" spans="1:119" ht="14.25" customHeight="1" x14ac:dyDescent="0.2">
      <c r="A882" s="11"/>
      <c r="DO882" s="9"/>
    </row>
    <row r="883" spans="1:119" ht="14.25" customHeight="1" x14ac:dyDescent="0.2">
      <c r="A883" s="11"/>
      <c r="DO883" s="9"/>
    </row>
    <row r="884" spans="1:119" ht="14.25" customHeight="1" x14ac:dyDescent="0.2">
      <c r="A884" s="11"/>
      <c r="DO884" s="9"/>
    </row>
    <row r="885" spans="1:119" ht="14.25" customHeight="1" x14ac:dyDescent="0.2">
      <c r="A885" s="11"/>
      <c r="DO885" s="9"/>
    </row>
    <row r="886" spans="1:119" ht="14.25" customHeight="1" x14ac:dyDescent="0.2">
      <c r="A886" s="11"/>
      <c r="DO886" s="9"/>
    </row>
    <row r="887" spans="1:119" ht="14.25" customHeight="1" x14ac:dyDescent="0.2">
      <c r="A887" s="11"/>
      <c r="DO887" s="9"/>
    </row>
    <row r="888" spans="1:119" ht="14.25" customHeight="1" x14ac:dyDescent="0.2">
      <c r="A888" s="11"/>
      <c r="DO888" s="9"/>
    </row>
    <row r="889" spans="1:119" ht="14.25" customHeight="1" x14ac:dyDescent="0.2">
      <c r="A889" s="11"/>
      <c r="DO889" s="9"/>
    </row>
    <row r="890" spans="1:119" ht="14.25" customHeight="1" x14ac:dyDescent="0.2">
      <c r="A890" s="11"/>
      <c r="DO890" s="9"/>
    </row>
    <row r="891" spans="1:119" ht="14.25" customHeight="1" x14ac:dyDescent="0.2">
      <c r="A891" s="11"/>
      <c r="DO891" s="9"/>
    </row>
    <row r="892" spans="1:119" ht="14.25" customHeight="1" x14ac:dyDescent="0.2">
      <c r="A892" s="11"/>
      <c r="DO892" s="9"/>
    </row>
    <row r="893" spans="1:119" ht="14.25" customHeight="1" x14ac:dyDescent="0.2">
      <c r="A893" s="11"/>
      <c r="DO893" s="9"/>
    </row>
    <row r="894" spans="1:119" ht="14.25" customHeight="1" x14ac:dyDescent="0.2">
      <c r="A894" s="11"/>
      <c r="DO894" s="9"/>
    </row>
    <row r="895" spans="1:119" ht="14.25" customHeight="1" x14ac:dyDescent="0.2">
      <c r="A895" s="11"/>
      <c r="DO895" s="9"/>
    </row>
    <row r="896" spans="1:119" ht="14.25" customHeight="1" x14ac:dyDescent="0.2">
      <c r="A896" s="11"/>
      <c r="DO896" s="9"/>
    </row>
    <row r="897" spans="1:119" ht="14.25" customHeight="1" x14ac:dyDescent="0.2">
      <c r="A897" s="11"/>
      <c r="DO897" s="9"/>
    </row>
    <row r="898" spans="1:119" ht="14.25" customHeight="1" x14ac:dyDescent="0.2">
      <c r="A898" s="11"/>
      <c r="DO898" s="9"/>
    </row>
    <row r="899" spans="1:119" ht="14.25" customHeight="1" x14ac:dyDescent="0.2">
      <c r="A899" s="11"/>
      <c r="DO899" s="9"/>
    </row>
    <row r="900" spans="1:119" ht="14.25" customHeight="1" x14ac:dyDescent="0.2">
      <c r="A900" s="11"/>
      <c r="DO900" s="9"/>
    </row>
    <row r="901" spans="1:119" ht="14.25" customHeight="1" x14ac:dyDescent="0.2">
      <c r="A901" s="11"/>
      <c r="DO901" s="9"/>
    </row>
    <row r="902" spans="1:119" ht="14.25" customHeight="1" x14ac:dyDescent="0.2">
      <c r="A902" s="11"/>
      <c r="DO902" s="9"/>
    </row>
    <row r="903" spans="1:119" ht="14.25" customHeight="1" x14ac:dyDescent="0.2">
      <c r="A903" s="11"/>
      <c r="DO903" s="9"/>
    </row>
    <row r="904" spans="1:119" ht="14.25" customHeight="1" x14ac:dyDescent="0.2">
      <c r="A904" s="11"/>
      <c r="DO904" s="9"/>
    </row>
    <row r="905" spans="1:119" ht="14.25" customHeight="1" x14ac:dyDescent="0.2">
      <c r="A905" s="11"/>
      <c r="DO905" s="9"/>
    </row>
    <row r="906" spans="1:119" ht="14.25" customHeight="1" x14ac:dyDescent="0.2">
      <c r="A906" s="11"/>
      <c r="DO906" s="9"/>
    </row>
    <row r="907" spans="1:119" ht="14.25" customHeight="1" x14ac:dyDescent="0.2">
      <c r="A907" s="11"/>
      <c r="DO907" s="9"/>
    </row>
    <row r="908" spans="1:119" ht="14.25" customHeight="1" x14ac:dyDescent="0.2">
      <c r="A908" s="11"/>
      <c r="DO908" s="9"/>
    </row>
    <row r="909" spans="1:119" ht="14.25" customHeight="1" x14ac:dyDescent="0.2">
      <c r="A909" s="11"/>
      <c r="DO909" s="9"/>
    </row>
    <row r="910" spans="1:119" ht="14.25" customHeight="1" x14ac:dyDescent="0.2">
      <c r="A910" s="11"/>
      <c r="DO910" s="9"/>
    </row>
    <row r="911" spans="1:119" ht="14.25" customHeight="1" x14ac:dyDescent="0.2">
      <c r="A911" s="11"/>
      <c r="DO911" s="9"/>
    </row>
    <row r="912" spans="1:119" ht="14.25" customHeight="1" x14ac:dyDescent="0.2">
      <c r="A912" s="11"/>
      <c r="DO912" s="9"/>
    </row>
    <row r="913" spans="1:119" ht="14.25" customHeight="1" x14ac:dyDescent="0.2">
      <c r="A913" s="11"/>
      <c r="DO913" s="9"/>
    </row>
    <row r="914" spans="1:119" ht="14.25" customHeight="1" x14ac:dyDescent="0.2">
      <c r="A914" s="11"/>
      <c r="DO914" s="9"/>
    </row>
    <row r="915" spans="1:119" ht="14.25" customHeight="1" x14ac:dyDescent="0.2">
      <c r="A915" s="11"/>
      <c r="DO915" s="9"/>
    </row>
    <row r="916" spans="1:119" ht="14.25" customHeight="1" x14ac:dyDescent="0.2">
      <c r="A916" s="11"/>
      <c r="DO916" s="9"/>
    </row>
    <row r="917" spans="1:119" ht="14.25" customHeight="1" x14ac:dyDescent="0.2">
      <c r="A917" s="11"/>
      <c r="DO917" s="9"/>
    </row>
    <row r="918" spans="1:119" ht="14.25" customHeight="1" x14ac:dyDescent="0.2">
      <c r="A918" s="11"/>
      <c r="DO918" s="9"/>
    </row>
    <row r="919" spans="1:119" ht="14.25" customHeight="1" x14ac:dyDescent="0.2">
      <c r="A919" s="11"/>
      <c r="DO919" s="9"/>
    </row>
    <row r="920" spans="1:119" ht="14.25" customHeight="1" x14ac:dyDescent="0.2">
      <c r="A920" s="11"/>
      <c r="DO920" s="9"/>
    </row>
    <row r="921" spans="1:119" ht="14.25" customHeight="1" x14ac:dyDescent="0.2">
      <c r="A921" s="11"/>
      <c r="DO921" s="9"/>
    </row>
    <row r="922" spans="1:119" ht="14.25" customHeight="1" x14ac:dyDescent="0.2">
      <c r="A922" s="11"/>
      <c r="DO922" s="9"/>
    </row>
    <row r="923" spans="1:119" ht="14.25" customHeight="1" x14ac:dyDescent="0.2">
      <c r="A923" s="11"/>
      <c r="DO923" s="9"/>
    </row>
    <row r="924" spans="1:119" ht="14.25" customHeight="1" x14ac:dyDescent="0.2">
      <c r="A924" s="11"/>
      <c r="DO924" s="9"/>
    </row>
    <row r="925" spans="1:119" ht="14.25" customHeight="1" x14ac:dyDescent="0.2">
      <c r="A925" s="11"/>
      <c r="DO925" s="9"/>
    </row>
    <row r="926" spans="1:119" ht="14.25" customHeight="1" x14ac:dyDescent="0.2">
      <c r="A926" s="11"/>
      <c r="DO926" s="9"/>
    </row>
    <row r="927" spans="1:119" ht="14.25" customHeight="1" x14ac:dyDescent="0.2">
      <c r="A927" s="11"/>
      <c r="DO927" s="9"/>
    </row>
    <row r="928" spans="1:119" ht="14.25" customHeight="1" x14ac:dyDescent="0.2">
      <c r="A928" s="11"/>
      <c r="DO928" s="9"/>
    </row>
    <row r="929" spans="1:119" ht="14.25" customHeight="1" x14ac:dyDescent="0.2">
      <c r="A929" s="11"/>
      <c r="DO929" s="9"/>
    </row>
    <row r="930" spans="1:119" ht="14.25" customHeight="1" x14ac:dyDescent="0.2">
      <c r="A930" s="11"/>
      <c r="DO930" s="9"/>
    </row>
    <row r="931" spans="1:119" ht="14.25" customHeight="1" x14ac:dyDescent="0.2">
      <c r="A931" s="11"/>
      <c r="DO931" s="9"/>
    </row>
    <row r="932" spans="1:119" ht="14.25" customHeight="1" x14ac:dyDescent="0.2">
      <c r="A932" s="11"/>
      <c r="DO932" s="9"/>
    </row>
    <row r="933" spans="1:119" ht="14.25" customHeight="1" x14ac:dyDescent="0.2">
      <c r="A933" s="11"/>
      <c r="DO933" s="9"/>
    </row>
    <row r="934" spans="1:119" ht="14.25" customHeight="1" x14ac:dyDescent="0.2">
      <c r="A934" s="11"/>
      <c r="DO934" s="9"/>
    </row>
    <row r="935" spans="1:119" ht="14.25" customHeight="1" x14ac:dyDescent="0.2">
      <c r="A935" s="11"/>
      <c r="DO935" s="9"/>
    </row>
    <row r="936" spans="1:119" ht="14.25" customHeight="1" x14ac:dyDescent="0.2">
      <c r="A936" s="11"/>
      <c r="DO936" s="9"/>
    </row>
    <row r="937" spans="1:119" ht="14.25" customHeight="1" x14ac:dyDescent="0.2">
      <c r="A937" s="11"/>
      <c r="DO937" s="9"/>
    </row>
    <row r="938" spans="1:119" ht="14.25" customHeight="1" x14ac:dyDescent="0.2">
      <c r="A938" s="11"/>
      <c r="DO938" s="9"/>
    </row>
    <row r="939" spans="1:119" ht="14.25" customHeight="1" x14ac:dyDescent="0.2">
      <c r="A939" s="11"/>
      <c r="DO939" s="9"/>
    </row>
    <row r="940" spans="1:119" ht="14.25" customHeight="1" x14ac:dyDescent="0.2">
      <c r="A940" s="11"/>
      <c r="DO940" s="9"/>
    </row>
    <row r="941" spans="1:119" ht="14.25" customHeight="1" x14ac:dyDescent="0.2">
      <c r="A941" s="11"/>
      <c r="DO941" s="9"/>
    </row>
    <row r="942" spans="1:119" ht="14.25" customHeight="1" x14ac:dyDescent="0.2">
      <c r="A942" s="11"/>
      <c r="DO942" s="9"/>
    </row>
    <row r="943" spans="1:119" ht="14.25" customHeight="1" x14ac:dyDescent="0.2">
      <c r="A943" s="11"/>
      <c r="DO943" s="9"/>
    </row>
    <row r="944" spans="1:119" ht="14.25" customHeight="1" x14ac:dyDescent="0.2">
      <c r="A944" s="11"/>
      <c r="DO944" s="9"/>
    </row>
    <row r="945" spans="1:119" ht="14.25" customHeight="1" x14ac:dyDescent="0.2">
      <c r="A945" s="11"/>
      <c r="DO945" s="9"/>
    </row>
    <row r="946" spans="1:119" ht="14.25" customHeight="1" x14ac:dyDescent="0.2">
      <c r="A946" s="11"/>
      <c r="DO946" s="9"/>
    </row>
    <row r="947" spans="1:119" ht="14.25" customHeight="1" x14ac:dyDescent="0.2">
      <c r="A947" s="11"/>
      <c r="DO947" s="9"/>
    </row>
    <row r="948" spans="1:119" ht="14.25" customHeight="1" x14ac:dyDescent="0.2">
      <c r="A948" s="11"/>
      <c r="DO948" s="9"/>
    </row>
    <row r="949" spans="1:119" ht="14.25" customHeight="1" x14ac:dyDescent="0.2">
      <c r="A949" s="11"/>
      <c r="DO949" s="9"/>
    </row>
    <row r="950" spans="1:119" ht="14.25" customHeight="1" x14ac:dyDescent="0.2">
      <c r="A950" s="11"/>
      <c r="DO950" s="9"/>
    </row>
    <row r="951" spans="1:119" ht="14.25" customHeight="1" x14ac:dyDescent="0.2">
      <c r="A951" s="11"/>
      <c r="DO951" s="9"/>
    </row>
    <row r="952" spans="1:119" ht="14.25" customHeight="1" x14ac:dyDescent="0.2">
      <c r="A952" s="11"/>
      <c r="DO952" s="9"/>
    </row>
    <row r="953" spans="1:119" ht="14.25" customHeight="1" x14ac:dyDescent="0.2">
      <c r="A953" s="11"/>
      <c r="DO953" s="9"/>
    </row>
    <row r="954" spans="1:119" ht="14.25" customHeight="1" x14ac:dyDescent="0.2">
      <c r="A954" s="11"/>
      <c r="DO954" s="9"/>
    </row>
    <row r="955" spans="1:119" ht="14.25" customHeight="1" x14ac:dyDescent="0.2">
      <c r="A955" s="11"/>
      <c r="DO955" s="9"/>
    </row>
    <row r="956" spans="1:119" ht="14.25" customHeight="1" x14ac:dyDescent="0.2">
      <c r="A956" s="11"/>
      <c r="DO956" s="9"/>
    </row>
    <row r="957" spans="1:119" ht="14.25" customHeight="1" x14ac:dyDescent="0.2">
      <c r="A957" s="11"/>
      <c r="DO957" s="9"/>
    </row>
    <row r="958" spans="1:119" ht="14.25" customHeight="1" x14ac:dyDescent="0.2">
      <c r="A958" s="11"/>
      <c r="DO958" s="9"/>
    </row>
    <row r="959" spans="1:119" ht="14.25" customHeight="1" x14ac:dyDescent="0.2">
      <c r="A959" s="11"/>
      <c r="DO959" s="9"/>
    </row>
    <row r="960" spans="1:119" ht="14.25" customHeight="1" x14ac:dyDescent="0.2">
      <c r="A960" s="11"/>
      <c r="DO960" s="9"/>
    </row>
    <row r="961" spans="1:119" ht="14.25" customHeight="1" x14ac:dyDescent="0.2">
      <c r="A961" s="11"/>
      <c r="DO961" s="9"/>
    </row>
    <row r="962" spans="1:119" ht="14.25" customHeight="1" x14ac:dyDescent="0.2">
      <c r="A962" s="11"/>
      <c r="DO962" s="9"/>
    </row>
    <row r="963" spans="1:119" ht="14.25" customHeight="1" x14ac:dyDescent="0.2">
      <c r="A963" s="11"/>
      <c r="DO963" s="9"/>
    </row>
    <row r="964" spans="1:119" ht="14.25" customHeight="1" x14ac:dyDescent="0.2">
      <c r="A964" s="11"/>
      <c r="DO964" s="9"/>
    </row>
    <row r="965" spans="1:119" ht="14.25" customHeight="1" x14ac:dyDescent="0.2">
      <c r="A965" s="11"/>
      <c r="DO965" s="9"/>
    </row>
    <row r="966" spans="1:119" ht="14.25" customHeight="1" x14ac:dyDescent="0.2">
      <c r="A966" s="11"/>
      <c r="DO966" s="9"/>
    </row>
    <row r="967" spans="1:119" ht="14.25" customHeight="1" x14ac:dyDescent="0.2">
      <c r="A967" s="11"/>
      <c r="DO967" s="9"/>
    </row>
    <row r="968" spans="1:119" ht="14.25" customHeight="1" x14ac:dyDescent="0.2">
      <c r="A968" s="11"/>
      <c r="DO968" s="9"/>
    </row>
    <row r="969" spans="1:119" ht="14.25" customHeight="1" x14ac:dyDescent="0.2">
      <c r="A969" s="11"/>
      <c r="DO969" s="9"/>
    </row>
    <row r="970" spans="1:119" ht="14.25" customHeight="1" x14ac:dyDescent="0.2">
      <c r="A970" s="11"/>
      <c r="DO970" s="9"/>
    </row>
    <row r="971" spans="1:119" ht="14.25" customHeight="1" x14ac:dyDescent="0.2">
      <c r="A971" s="11"/>
      <c r="DO971" s="9"/>
    </row>
    <row r="972" spans="1:119" ht="14.25" customHeight="1" x14ac:dyDescent="0.2">
      <c r="A972" s="11"/>
      <c r="DO972" s="9"/>
    </row>
    <row r="973" spans="1:119" ht="14.25" customHeight="1" x14ac:dyDescent="0.2">
      <c r="A973" s="11"/>
      <c r="DO973" s="9"/>
    </row>
    <row r="974" spans="1:119" ht="14.25" customHeight="1" x14ac:dyDescent="0.2">
      <c r="A974" s="11"/>
      <c r="DO974" s="9"/>
    </row>
    <row r="975" spans="1:119" ht="14.25" customHeight="1" x14ac:dyDescent="0.2">
      <c r="A975" s="11"/>
      <c r="DO975" s="9"/>
    </row>
    <row r="976" spans="1:119" ht="14.25" customHeight="1" x14ac:dyDescent="0.2">
      <c r="A976" s="11"/>
      <c r="DO976" s="9"/>
    </row>
    <row r="977" spans="1:119" ht="14.25" customHeight="1" x14ac:dyDescent="0.2">
      <c r="A977" s="11"/>
      <c r="DO977" s="9"/>
    </row>
    <row r="978" spans="1:119" ht="14.25" customHeight="1" x14ac:dyDescent="0.2">
      <c r="A978" s="11"/>
      <c r="DO978" s="9"/>
    </row>
    <row r="979" spans="1:119" ht="14.25" customHeight="1" x14ac:dyDescent="0.2">
      <c r="A979" s="11"/>
      <c r="DO979" s="9"/>
    </row>
    <row r="980" spans="1:119" ht="14.25" customHeight="1" x14ac:dyDescent="0.2">
      <c r="A980" s="11"/>
      <c r="DO980" s="9"/>
    </row>
    <row r="981" spans="1:119" ht="14.25" customHeight="1" x14ac:dyDescent="0.2">
      <c r="A981" s="11"/>
      <c r="DO981" s="9"/>
    </row>
    <row r="982" spans="1:119" ht="14.25" customHeight="1" x14ac:dyDescent="0.2">
      <c r="A982" s="11"/>
      <c r="DO982" s="9"/>
    </row>
    <row r="983" spans="1:119" ht="14.25" customHeight="1" x14ac:dyDescent="0.2">
      <c r="A983" s="11"/>
      <c r="DO983" s="9"/>
    </row>
    <row r="984" spans="1:119" ht="14.25" customHeight="1" x14ac:dyDescent="0.2">
      <c r="A984" s="11"/>
      <c r="DO984" s="9"/>
    </row>
    <row r="985" spans="1:119" ht="14.25" customHeight="1" x14ac:dyDescent="0.2">
      <c r="A985" s="11"/>
      <c r="DO985" s="9"/>
    </row>
    <row r="986" spans="1:119" ht="14.25" customHeight="1" x14ac:dyDescent="0.2">
      <c r="A986" s="11"/>
      <c r="DO986" s="9"/>
    </row>
    <row r="987" spans="1:119" ht="14.25" customHeight="1" x14ac:dyDescent="0.2">
      <c r="A987" s="11"/>
      <c r="DO987" s="9"/>
    </row>
    <row r="988" spans="1:119" ht="14.25" customHeight="1" x14ac:dyDescent="0.2">
      <c r="A988" s="11"/>
      <c r="DO988" s="9"/>
    </row>
    <row r="989" spans="1:119" ht="14.25" customHeight="1" x14ac:dyDescent="0.2">
      <c r="A989" s="11"/>
      <c r="DO989" s="9"/>
    </row>
    <row r="990" spans="1:119" ht="14.25" customHeight="1" x14ac:dyDescent="0.2">
      <c r="A990" s="11"/>
      <c r="DO990" s="9"/>
    </row>
    <row r="991" spans="1:119" ht="14.25" customHeight="1" x14ac:dyDescent="0.2">
      <c r="A991" s="11"/>
      <c r="DO991" s="9"/>
    </row>
    <row r="992" spans="1:119" ht="14.25" customHeight="1" x14ac:dyDescent="0.2">
      <c r="A992" s="11"/>
      <c r="DO992" s="9"/>
    </row>
    <row r="993" spans="1:119" ht="14.25" customHeight="1" x14ac:dyDescent="0.2">
      <c r="A993" s="11"/>
      <c r="DO993" s="9"/>
    </row>
    <row r="994" spans="1:119" ht="14.25" customHeight="1" x14ac:dyDescent="0.2">
      <c r="A994" s="11"/>
      <c r="DO994" s="9"/>
    </row>
    <row r="995" spans="1:119" ht="14.25" customHeight="1" x14ac:dyDescent="0.2">
      <c r="A995" s="11"/>
      <c r="DO995" s="9"/>
    </row>
    <row r="996" spans="1:119" ht="14.25" customHeight="1" x14ac:dyDescent="0.2">
      <c r="A996" s="11"/>
      <c r="DO996" s="9"/>
    </row>
    <row r="997" spans="1:119" ht="14.25" customHeight="1" x14ac:dyDescent="0.2">
      <c r="A997" s="11"/>
      <c r="DO997" s="9"/>
    </row>
    <row r="998" spans="1:119" ht="14.25" customHeight="1" x14ac:dyDescent="0.2">
      <c r="A998" s="11"/>
      <c r="DO998" s="9"/>
    </row>
    <row r="999" spans="1:119" ht="14.25" customHeight="1" x14ac:dyDescent="0.2">
      <c r="A999" s="11"/>
      <c r="DO999" s="9"/>
    </row>
    <row r="1000" spans="1:119" ht="14.25" customHeight="1" x14ac:dyDescent="0.2">
      <c r="A1000" s="11"/>
      <c r="DO1000" s="9"/>
    </row>
    <row r="1001" spans="1:119" ht="14.25" customHeight="1" x14ac:dyDescent="0.2">
      <c r="A1001" s="11"/>
      <c r="DO1001" s="9"/>
    </row>
    <row r="1002" spans="1:119" ht="14.25" customHeight="1" x14ac:dyDescent="0.2">
      <c r="A1002" s="11"/>
      <c r="DO1002" s="9"/>
    </row>
  </sheetData>
  <mergeCells count="17">
    <mergeCell ref="CQ2:CU2"/>
    <mergeCell ref="CV2:DG2"/>
    <mergeCell ref="DI2:DM2"/>
    <mergeCell ref="AL2:AM2"/>
    <mergeCell ref="AO2:AP2"/>
    <mergeCell ref="AS2:AX2"/>
    <mergeCell ref="AZ2:BR2"/>
    <mergeCell ref="BU2:BZ2"/>
    <mergeCell ref="CB2:CC2"/>
    <mergeCell ref="CE2:CO2"/>
    <mergeCell ref="Y2:AG2"/>
    <mergeCell ref="AH2:AJ2"/>
    <mergeCell ref="A1:H1"/>
    <mergeCell ref="A2:C2"/>
    <mergeCell ref="E2:F2"/>
    <mergeCell ref="M2:P2"/>
    <mergeCell ref="Q2:W2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N1000"/>
  <sheetViews>
    <sheetView workbookViewId="0">
      <selection activeCell="K2" sqref="K2"/>
    </sheetView>
  </sheetViews>
  <sheetFormatPr baseColWidth="10" defaultColWidth="14.5" defaultRowHeight="15" customHeight="1" x14ac:dyDescent="0.2"/>
  <cols>
    <col min="3" max="3" width="14.33203125" customWidth="1"/>
    <col min="4" max="4" width="31" customWidth="1"/>
    <col min="6" max="6" width="14.5" customWidth="1"/>
    <col min="7" max="7" width="18.5" customWidth="1"/>
    <col min="8" max="8" width="43.33203125" customWidth="1"/>
    <col min="9" max="9" width="19.33203125" customWidth="1"/>
    <col min="10" max="10" width="21.33203125" customWidth="1"/>
  </cols>
  <sheetData>
    <row r="1" spans="1:118" ht="52" customHeight="1" x14ac:dyDescent="0.25">
      <c r="A1" s="34" t="s">
        <v>0</v>
      </c>
      <c r="B1" s="35"/>
      <c r="C1" s="35"/>
      <c r="D1" s="35"/>
      <c r="E1" s="35"/>
      <c r="F1" s="35"/>
      <c r="G1" s="35"/>
      <c r="H1" s="35"/>
      <c r="I1" s="2"/>
      <c r="J1" s="2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</row>
    <row r="2" spans="1:118" ht="68" customHeight="1" x14ac:dyDescent="0.2">
      <c r="A2" s="36" t="s">
        <v>1</v>
      </c>
      <c r="B2" s="35"/>
      <c r="C2" s="35"/>
      <c r="D2" s="15" t="s">
        <v>2</v>
      </c>
      <c r="E2" s="37" t="s">
        <v>3</v>
      </c>
      <c r="F2" s="35"/>
      <c r="G2" s="16" t="s">
        <v>4</v>
      </c>
      <c r="H2" s="16" t="s">
        <v>5</v>
      </c>
      <c r="I2" s="1" t="s">
        <v>6</v>
      </c>
      <c r="J2" s="1" t="s">
        <v>7</v>
      </c>
      <c r="K2" s="4"/>
      <c r="L2" s="4"/>
      <c r="M2" s="32"/>
      <c r="N2" s="33"/>
      <c r="O2" s="33"/>
      <c r="P2" s="33"/>
      <c r="Q2" s="32"/>
      <c r="R2" s="33"/>
      <c r="S2" s="33"/>
      <c r="T2" s="33"/>
      <c r="U2" s="33"/>
      <c r="V2" s="33"/>
      <c r="W2" s="33"/>
      <c r="X2" s="4"/>
      <c r="Y2" s="32"/>
      <c r="Z2" s="33"/>
      <c r="AA2" s="33"/>
      <c r="AB2" s="33"/>
      <c r="AC2" s="33"/>
      <c r="AD2" s="33"/>
      <c r="AE2" s="33"/>
      <c r="AF2" s="33"/>
      <c r="AG2" s="33"/>
      <c r="AH2" s="32"/>
      <c r="AI2" s="33"/>
      <c r="AJ2" s="33"/>
      <c r="AK2" s="4"/>
      <c r="AL2" s="32"/>
      <c r="AM2" s="33"/>
      <c r="AN2" s="4"/>
      <c r="AO2" s="32"/>
      <c r="AP2" s="33"/>
      <c r="AQ2" s="4"/>
      <c r="AR2" s="4"/>
      <c r="AS2" s="32"/>
      <c r="AT2" s="33"/>
      <c r="AU2" s="33"/>
      <c r="AV2" s="33"/>
      <c r="AW2" s="33"/>
      <c r="AX2" s="33"/>
      <c r="AY2" s="4"/>
      <c r="AZ2" s="32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4"/>
      <c r="BT2" s="4"/>
      <c r="BU2" s="32"/>
      <c r="BV2" s="33"/>
      <c r="BW2" s="33"/>
      <c r="BX2" s="33"/>
      <c r="BY2" s="33"/>
      <c r="BZ2" s="33"/>
      <c r="CA2" s="4"/>
      <c r="CB2" s="32"/>
      <c r="CC2" s="33"/>
      <c r="CD2" s="4"/>
      <c r="CE2" s="32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4"/>
      <c r="CQ2" s="32"/>
      <c r="CR2" s="33"/>
      <c r="CS2" s="33"/>
      <c r="CT2" s="33"/>
      <c r="CU2" s="33"/>
      <c r="CV2" s="32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4"/>
      <c r="DI2" s="32"/>
      <c r="DJ2" s="33"/>
      <c r="DK2" s="33"/>
      <c r="DL2" s="33"/>
      <c r="DM2" s="33"/>
      <c r="DN2" s="4"/>
    </row>
    <row r="3" spans="1:118" ht="15" customHeight="1" x14ac:dyDescent="0.25">
      <c r="A3" s="17" t="s">
        <v>8</v>
      </c>
      <c r="B3" s="17" t="s">
        <v>9</v>
      </c>
      <c r="C3" s="17" t="s">
        <v>10</v>
      </c>
      <c r="D3" s="18" t="s">
        <v>11</v>
      </c>
      <c r="E3" s="18" t="s">
        <v>12</v>
      </c>
      <c r="F3" s="18" t="s">
        <v>13</v>
      </c>
      <c r="G3" s="19" t="s">
        <v>14</v>
      </c>
      <c r="H3" s="20" t="s">
        <v>15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</row>
    <row r="4" spans="1:118" x14ac:dyDescent="0.2">
      <c r="A4" s="21">
        <v>69</v>
      </c>
      <c r="B4" s="22">
        <v>42687</v>
      </c>
      <c r="C4" s="22">
        <v>42989</v>
      </c>
      <c r="D4" s="23" t="s">
        <v>127</v>
      </c>
      <c r="E4" s="23">
        <v>44</v>
      </c>
      <c r="F4" s="24">
        <f t="shared" ref="F4:F13" si="0">E4*100/53</f>
        <v>83.018867924528308</v>
      </c>
      <c r="G4" s="25">
        <v>1041</v>
      </c>
      <c r="H4" s="26" t="s">
        <v>128</v>
      </c>
      <c r="I4" s="12">
        <v>22</v>
      </c>
      <c r="J4" s="9"/>
      <c r="K4" s="13"/>
    </row>
    <row r="5" spans="1:118" x14ac:dyDescent="0.2">
      <c r="A5" s="21">
        <v>2</v>
      </c>
      <c r="B5" s="22">
        <v>531</v>
      </c>
      <c r="C5" s="22">
        <v>2237</v>
      </c>
      <c r="D5" s="23" t="s">
        <v>127</v>
      </c>
      <c r="E5" s="23">
        <v>53</v>
      </c>
      <c r="F5" s="24">
        <f t="shared" si="0"/>
        <v>100</v>
      </c>
      <c r="G5" s="25">
        <v>1136</v>
      </c>
      <c r="H5" s="26" t="s">
        <v>129</v>
      </c>
      <c r="I5" s="12">
        <v>23</v>
      </c>
      <c r="J5" s="9"/>
      <c r="K5" s="13"/>
    </row>
    <row r="6" spans="1:118" x14ac:dyDescent="0.2">
      <c r="A6" s="21">
        <v>1</v>
      </c>
      <c r="B6" s="22">
        <v>85</v>
      </c>
      <c r="C6" s="22">
        <v>534</v>
      </c>
      <c r="D6" s="23" t="s">
        <v>127</v>
      </c>
      <c r="E6" s="23">
        <v>53</v>
      </c>
      <c r="F6" s="24">
        <f t="shared" si="0"/>
        <v>100</v>
      </c>
      <c r="G6" s="25">
        <v>174</v>
      </c>
      <c r="H6" s="26" t="s">
        <v>130</v>
      </c>
      <c r="I6" s="12">
        <v>11</v>
      </c>
      <c r="J6" s="9"/>
      <c r="K6" s="13"/>
    </row>
    <row r="7" spans="1:118" x14ac:dyDescent="0.2">
      <c r="A7" s="21">
        <v>3</v>
      </c>
      <c r="B7" s="22">
        <v>2267</v>
      </c>
      <c r="C7" s="22">
        <v>3640</v>
      </c>
      <c r="D7" s="23" t="s">
        <v>127</v>
      </c>
      <c r="E7" s="23">
        <v>53</v>
      </c>
      <c r="F7" s="24">
        <f t="shared" si="0"/>
        <v>100</v>
      </c>
      <c r="G7" s="25">
        <v>1624</v>
      </c>
      <c r="H7" s="26" t="s">
        <v>131</v>
      </c>
      <c r="I7" s="12">
        <v>30</v>
      </c>
      <c r="J7" s="9"/>
      <c r="K7" s="13"/>
    </row>
    <row r="8" spans="1:118" x14ac:dyDescent="0.2">
      <c r="A8" s="21">
        <v>7</v>
      </c>
      <c r="B8" s="22">
        <v>6812</v>
      </c>
      <c r="C8" s="22">
        <v>7759</v>
      </c>
      <c r="D8" s="23" t="s">
        <v>127</v>
      </c>
      <c r="E8" s="23">
        <v>53</v>
      </c>
      <c r="F8" s="24">
        <f t="shared" si="0"/>
        <v>100</v>
      </c>
      <c r="G8" s="25">
        <v>280</v>
      </c>
      <c r="H8" s="26" t="s">
        <v>132</v>
      </c>
      <c r="I8" s="12">
        <v>9</v>
      </c>
      <c r="J8" s="9"/>
      <c r="K8" s="13"/>
    </row>
    <row r="9" spans="1:118" x14ac:dyDescent="0.2">
      <c r="A9" s="21">
        <v>4</v>
      </c>
      <c r="B9" s="22">
        <v>3662</v>
      </c>
      <c r="C9" s="22">
        <v>5713</v>
      </c>
      <c r="D9" s="27" t="s">
        <v>133</v>
      </c>
      <c r="E9" s="23">
        <v>46</v>
      </c>
      <c r="F9" s="24">
        <f t="shared" si="0"/>
        <v>86.79245283018868</v>
      </c>
      <c r="G9" s="25">
        <v>49</v>
      </c>
      <c r="H9" s="26" t="s">
        <v>134</v>
      </c>
      <c r="I9" s="12">
        <v>2</v>
      </c>
      <c r="J9" s="9">
        <v>2</v>
      </c>
      <c r="K9" s="13" t="s">
        <v>167</v>
      </c>
      <c r="L9" s="8" t="s">
        <v>168</v>
      </c>
    </row>
    <row r="10" spans="1:118" x14ac:dyDescent="0.2">
      <c r="A10" s="21">
        <v>6</v>
      </c>
      <c r="B10" s="22">
        <v>6246</v>
      </c>
      <c r="C10" s="22">
        <v>6785</v>
      </c>
      <c r="D10" s="23" t="s">
        <v>127</v>
      </c>
      <c r="E10" s="23">
        <v>53</v>
      </c>
      <c r="F10" s="24">
        <f t="shared" si="0"/>
        <v>100</v>
      </c>
      <c r="G10" s="25">
        <v>65</v>
      </c>
      <c r="H10" s="26" t="s">
        <v>135</v>
      </c>
      <c r="I10" s="12">
        <v>2</v>
      </c>
      <c r="J10" s="9">
        <v>2</v>
      </c>
      <c r="K10" s="13" t="s">
        <v>167</v>
      </c>
      <c r="L10" s="8" t="s">
        <v>168</v>
      </c>
    </row>
    <row r="11" spans="1:118" x14ac:dyDescent="0.2">
      <c r="A11" s="21">
        <v>8</v>
      </c>
      <c r="B11" s="22">
        <v>7834</v>
      </c>
      <c r="C11" s="22">
        <v>8241</v>
      </c>
      <c r="D11" s="23" t="s">
        <v>127</v>
      </c>
      <c r="E11" s="23">
        <v>53</v>
      </c>
      <c r="F11" s="24">
        <f t="shared" si="0"/>
        <v>100</v>
      </c>
      <c r="G11" s="25">
        <v>65</v>
      </c>
      <c r="H11" s="26" t="s">
        <v>136</v>
      </c>
      <c r="I11" s="12">
        <v>2</v>
      </c>
      <c r="J11" s="9">
        <v>2</v>
      </c>
      <c r="K11" s="13" t="s">
        <v>167</v>
      </c>
      <c r="L11" s="8" t="s">
        <v>168</v>
      </c>
    </row>
    <row r="12" spans="1:118" x14ac:dyDescent="0.2">
      <c r="A12" s="21">
        <v>10</v>
      </c>
      <c r="B12" s="22">
        <v>8361</v>
      </c>
      <c r="C12" s="22">
        <v>8708</v>
      </c>
      <c r="D12" s="23" t="s">
        <v>127</v>
      </c>
      <c r="E12" s="23">
        <v>53</v>
      </c>
      <c r="F12" s="24">
        <f t="shared" si="0"/>
        <v>100</v>
      </c>
      <c r="G12" s="25">
        <v>65</v>
      </c>
      <c r="H12" s="26" t="s">
        <v>137</v>
      </c>
      <c r="I12" s="12">
        <v>2</v>
      </c>
      <c r="J12" s="9">
        <v>2</v>
      </c>
      <c r="K12" s="13" t="s">
        <v>167</v>
      </c>
      <c r="L12" s="8" t="s">
        <v>168</v>
      </c>
    </row>
    <row r="13" spans="1:118" x14ac:dyDescent="0.2">
      <c r="A13" s="21">
        <v>12</v>
      </c>
      <c r="B13" s="22">
        <v>9025</v>
      </c>
      <c r="C13" s="22">
        <v>9438</v>
      </c>
      <c r="D13" s="23" t="s">
        <v>127</v>
      </c>
      <c r="E13" s="23">
        <v>53</v>
      </c>
      <c r="F13" s="24">
        <f t="shared" si="0"/>
        <v>100</v>
      </c>
      <c r="G13" s="25">
        <v>65</v>
      </c>
      <c r="H13" s="26" t="s">
        <v>138</v>
      </c>
      <c r="I13" s="12">
        <v>2</v>
      </c>
      <c r="J13" s="9">
        <v>2</v>
      </c>
      <c r="K13" s="13" t="s">
        <v>167</v>
      </c>
      <c r="L13" s="8" t="s">
        <v>168</v>
      </c>
    </row>
    <row r="14" spans="1:118" ht="15" customHeight="1" x14ac:dyDescent="0.25">
      <c r="A14" s="28"/>
      <c r="B14" s="28"/>
      <c r="C14" s="28"/>
      <c r="D14" s="29"/>
      <c r="E14" s="29"/>
      <c r="F14" s="24"/>
      <c r="G14" s="30"/>
      <c r="H14" s="30"/>
      <c r="I14" s="12"/>
      <c r="J14" s="3"/>
      <c r="K14" s="1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</row>
    <row r="15" spans="1:118" x14ac:dyDescent="0.2">
      <c r="A15" s="21">
        <v>13</v>
      </c>
      <c r="B15" s="22">
        <v>9453</v>
      </c>
      <c r="C15" s="22">
        <v>10004</v>
      </c>
      <c r="D15" s="23" t="s">
        <v>127</v>
      </c>
      <c r="E15" s="23">
        <v>53</v>
      </c>
      <c r="F15" s="24">
        <f t="shared" ref="F15:F22" si="1">E15*100/53</f>
        <v>100</v>
      </c>
      <c r="G15" s="25">
        <v>775</v>
      </c>
      <c r="H15" s="26" t="s">
        <v>139</v>
      </c>
      <c r="I15" s="12">
        <v>29</v>
      </c>
      <c r="J15" s="9"/>
      <c r="K15" s="13"/>
    </row>
    <row r="16" spans="1:118" x14ac:dyDescent="0.2">
      <c r="A16" s="21">
        <v>16</v>
      </c>
      <c r="B16" s="22">
        <v>10715</v>
      </c>
      <c r="C16" s="22">
        <v>13030</v>
      </c>
      <c r="D16" s="23" t="s">
        <v>127</v>
      </c>
      <c r="E16" s="23">
        <v>53</v>
      </c>
      <c r="F16" s="24">
        <f t="shared" si="1"/>
        <v>100</v>
      </c>
      <c r="G16" s="25">
        <v>320</v>
      </c>
      <c r="H16" s="26" t="s">
        <v>140</v>
      </c>
      <c r="I16" s="12">
        <v>10</v>
      </c>
      <c r="J16" s="9"/>
      <c r="K16" s="13"/>
    </row>
    <row r="17" spans="1:29" x14ac:dyDescent="0.2">
      <c r="A17" s="21">
        <v>15</v>
      </c>
      <c r="B17" s="22">
        <v>10098</v>
      </c>
      <c r="C17" s="22">
        <v>10702</v>
      </c>
      <c r="D17" s="23" t="s">
        <v>127</v>
      </c>
      <c r="E17" s="23">
        <v>36</v>
      </c>
      <c r="F17" s="24">
        <f t="shared" si="1"/>
        <v>67.924528301886795</v>
      </c>
      <c r="G17" s="25">
        <v>62</v>
      </c>
      <c r="H17" s="26" t="s">
        <v>141</v>
      </c>
      <c r="I17" s="12">
        <v>5</v>
      </c>
      <c r="J17" s="9"/>
      <c r="K17" s="13"/>
    </row>
    <row r="18" spans="1:29" x14ac:dyDescent="0.2">
      <c r="A18" s="21">
        <v>14</v>
      </c>
      <c r="B18" s="22">
        <v>10098</v>
      </c>
      <c r="C18" s="22">
        <v>10370</v>
      </c>
      <c r="D18" s="23" t="s">
        <v>127</v>
      </c>
      <c r="E18" s="23">
        <v>53</v>
      </c>
      <c r="F18" s="24">
        <f t="shared" si="1"/>
        <v>100</v>
      </c>
      <c r="G18" s="25">
        <v>65</v>
      </c>
      <c r="H18" s="26" t="s">
        <v>142</v>
      </c>
      <c r="I18" s="12">
        <v>4</v>
      </c>
      <c r="J18" s="9"/>
      <c r="K18" s="13"/>
    </row>
    <row r="19" spans="1:29" ht="17" x14ac:dyDescent="0.2">
      <c r="A19" s="21">
        <v>19</v>
      </c>
      <c r="B19" s="22">
        <v>14904</v>
      </c>
      <c r="C19" s="22">
        <v>16025</v>
      </c>
      <c r="D19" s="27" t="s">
        <v>143</v>
      </c>
      <c r="E19" s="23">
        <v>42</v>
      </c>
      <c r="F19" s="24">
        <f t="shared" si="1"/>
        <v>79.245283018867923</v>
      </c>
      <c r="G19" s="25">
        <v>132</v>
      </c>
      <c r="H19" s="26" t="s">
        <v>144</v>
      </c>
      <c r="I19" s="12">
        <v>10</v>
      </c>
      <c r="J19" s="9"/>
      <c r="K19" s="13"/>
    </row>
    <row r="20" spans="1:29" x14ac:dyDescent="0.2">
      <c r="A20" s="21">
        <v>17</v>
      </c>
      <c r="B20" s="22">
        <v>13023</v>
      </c>
      <c r="C20" s="22">
        <v>13898</v>
      </c>
      <c r="D20" s="27" t="s">
        <v>143</v>
      </c>
      <c r="E20" s="23">
        <v>42</v>
      </c>
      <c r="F20" s="24">
        <f t="shared" si="1"/>
        <v>79.245283018867923</v>
      </c>
      <c r="G20" s="25">
        <v>45</v>
      </c>
      <c r="H20" s="26" t="s">
        <v>169</v>
      </c>
      <c r="I20" s="12">
        <v>2</v>
      </c>
      <c r="J20" s="9">
        <v>1</v>
      </c>
      <c r="K20" s="13" t="s">
        <v>167</v>
      </c>
    </row>
    <row r="21" spans="1:29" x14ac:dyDescent="0.2">
      <c r="A21" s="21">
        <v>18</v>
      </c>
      <c r="B21" s="22">
        <v>13911</v>
      </c>
      <c r="C21" s="22">
        <v>14903</v>
      </c>
      <c r="D21" s="27" t="s">
        <v>143</v>
      </c>
      <c r="E21" s="23">
        <v>42</v>
      </c>
      <c r="F21" s="24">
        <f t="shared" si="1"/>
        <v>79.245283018867923</v>
      </c>
      <c r="G21" s="25">
        <v>46</v>
      </c>
      <c r="H21" s="26" t="s">
        <v>170</v>
      </c>
      <c r="I21" s="12">
        <v>2</v>
      </c>
      <c r="J21" s="9">
        <v>1</v>
      </c>
      <c r="K21" s="13" t="s">
        <v>167</v>
      </c>
    </row>
    <row r="22" spans="1:29" x14ac:dyDescent="0.2">
      <c r="A22" s="21">
        <v>20</v>
      </c>
      <c r="B22" s="22">
        <v>16031</v>
      </c>
      <c r="C22" s="22">
        <v>19048</v>
      </c>
      <c r="D22" s="27" t="s">
        <v>147</v>
      </c>
      <c r="E22" s="23">
        <v>40</v>
      </c>
      <c r="F22" s="24">
        <f t="shared" si="1"/>
        <v>75.471698113207552</v>
      </c>
      <c r="G22" s="25">
        <v>41</v>
      </c>
      <c r="H22" s="26" t="s">
        <v>171</v>
      </c>
      <c r="I22" s="12">
        <v>2</v>
      </c>
      <c r="J22" s="9">
        <v>1</v>
      </c>
      <c r="K22" s="13" t="s">
        <v>167</v>
      </c>
    </row>
    <row r="23" spans="1:29" x14ac:dyDescent="0.2">
      <c r="A23" s="21"/>
      <c r="B23" s="22"/>
      <c r="C23" s="22"/>
      <c r="D23" s="23"/>
      <c r="E23" s="23"/>
      <c r="F23" s="24"/>
      <c r="G23" s="25"/>
      <c r="H23" s="26"/>
      <c r="I23" s="12"/>
      <c r="J23" s="9"/>
      <c r="K23" s="13"/>
    </row>
    <row r="24" spans="1:29" x14ac:dyDescent="0.2">
      <c r="A24" s="21">
        <v>24</v>
      </c>
      <c r="B24" s="22">
        <v>20020</v>
      </c>
      <c r="C24" s="22">
        <v>20634</v>
      </c>
      <c r="D24" s="23" t="s">
        <v>127</v>
      </c>
      <c r="E24" s="23">
        <v>53</v>
      </c>
      <c r="F24" s="24">
        <f t="shared" ref="F24:F33" si="2">E24*100/53</f>
        <v>100</v>
      </c>
      <c r="G24" s="25">
        <v>216</v>
      </c>
      <c r="H24" s="26" t="s">
        <v>149</v>
      </c>
      <c r="I24" s="12">
        <v>10</v>
      </c>
      <c r="J24" s="9"/>
      <c r="K24" s="13"/>
    </row>
    <row r="25" spans="1:29" x14ac:dyDescent="0.2">
      <c r="A25" s="21">
        <v>26</v>
      </c>
      <c r="B25" s="22">
        <v>21527</v>
      </c>
      <c r="C25" s="22">
        <v>22360</v>
      </c>
      <c r="D25" s="23" t="s">
        <v>127</v>
      </c>
      <c r="E25" s="23">
        <v>53</v>
      </c>
      <c r="F25" s="24">
        <f t="shared" si="2"/>
        <v>100</v>
      </c>
      <c r="G25" s="25">
        <v>150</v>
      </c>
      <c r="H25" s="26" t="s">
        <v>150</v>
      </c>
      <c r="I25" s="12">
        <v>10</v>
      </c>
      <c r="J25" s="9"/>
      <c r="K25" s="13"/>
    </row>
    <row r="26" spans="1:29" x14ac:dyDescent="0.2">
      <c r="A26" s="21">
        <v>27</v>
      </c>
      <c r="B26" s="31">
        <v>22357</v>
      </c>
      <c r="C26" s="31">
        <v>22722</v>
      </c>
      <c r="D26" s="23" t="s">
        <v>127</v>
      </c>
      <c r="E26" s="23">
        <v>53</v>
      </c>
      <c r="F26" s="24">
        <f t="shared" si="2"/>
        <v>100</v>
      </c>
      <c r="G26" s="25">
        <v>335</v>
      </c>
      <c r="H26" s="26" t="s">
        <v>151</v>
      </c>
      <c r="I26" s="12">
        <v>16</v>
      </c>
      <c r="J26" s="9"/>
      <c r="K26" s="13"/>
    </row>
    <row r="27" spans="1:29" x14ac:dyDescent="0.2">
      <c r="A27" s="21">
        <v>28</v>
      </c>
      <c r="B27" s="31">
        <v>22719</v>
      </c>
      <c r="C27" s="31">
        <v>23123</v>
      </c>
      <c r="D27" s="23" t="s">
        <v>127</v>
      </c>
      <c r="E27" s="23">
        <v>53</v>
      </c>
      <c r="F27" s="24">
        <f t="shared" si="2"/>
        <v>100</v>
      </c>
      <c r="G27" s="25">
        <v>95</v>
      </c>
      <c r="H27" s="26" t="s">
        <v>152</v>
      </c>
      <c r="I27" s="12">
        <v>6</v>
      </c>
      <c r="J27" s="9"/>
      <c r="K27" s="13"/>
      <c r="AB27" s="10"/>
      <c r="AC27" s="10"/>
    </row>
    <row r="28" spans="1:29" x14ac:dyDescent="0.2">
      <c r="A28" s="21">
        <v>29</v>
      </c>
      <c r="B28" s="31">
        <v>23268</v>
      </c>
      <c r="C28" s="31">
        <v>24502</v>
      </c>
      <c r="D28" s="23" t="s">
        <v>127</v>
      </c>
      <c r="E28" s="23">
        <v>54</v>
      </c>
      <c r="F28" s="24">
        <f t="shared" si="2"/>
        <v>101.88679245283019</v>
      </c>
      <c r="G28" s="25">
        <v>138</v>
      </c>
      <c r="H28" s="26" t="s">
        <v>153</v>
      </c>
      <c r="I28" s="12">
        <v>7</v>
      </c>
      <c r="J28" s="9"/>
      <c r="K28" s="13"/>
    </row>
    <row r="29" spans="1:29" x14ac:dyDescent="0.2">
      <c r="A29" s="21">
        <v>32</v>
      </c>
      <c r="B29" s="31">
        <v>24547</v>
      </c>
      <c r="C29" s="31">
        <v>24813</v>
      </c>
      <c r="D29" s="23" t="s">
        <v>127</v>
      </c>
      <c r="E29" s="23">
        <v>53</v>
      </c>
      <c r="F29" s="24">
        <f t="shared" si="2"/>
        <v>100</v>
      </c>
      <c r="G29" s="25">
        <v>1032</v>
      </c>
      <c r="H29" s="26" t="s">
        <v>154</v>
      </c>
      <c r="I29" s="12">
        <v>32</v>
      </c>
      <c r="J29" s="9"/>
      <c r="K29" s="13"/>
    </row>
    <row r="30" spans="1:29" x14ac:dyDescent="0.2">
      <c r="A30" s="21">
        <v>34</v>
      </c>
      <c r="B30" s="31">
        <v>25001</v>
      </c>
      <c r="C30" s="31">
        <v>25444</v>
      </c>
      <c r="D30" s="23" t="s">
        <v>127</v>
      </c>
      <c r="E30" s="23">
        <v>53</v>
      </c>
      <c r="F30" s="24">
        <f t="shared" si="2"/>
        <v>100</v>
      </c>
      <c r="G30" s="25">
        <v>378</v>
      </c>
      <c r="H30" s="26" t="s">
        <v>155</v>
      </c>
      <c r="I30" s="12">
        <v>23</v>
      </c>
      <c r="J30" s="9"/>
      <c r="K30" s="13"/>
    </row>
    <row r="31" spans="1:29" x14ac:dyDescent="0.2">
      <c r="A31" s="21">
        <v>36</v>
      </c>
      <c r="B31" s="31">
        <v>25808</v>
      </c>
      <c r="C31" s="31">
        <v>28300</v>
      </c>
      <c r="D31" s="23" t="s">
        <v>127</v>
      </c>
      <c r="E31" s="23">
        <v>53</v>
      </c>
      <c r="F31" s="24">
        <f t="shared" si="2"/>
        <v>100</v>
      </c>
      <c r="G31" s="25">
        <v>307</v>
      </c>
      <c r="H31" s="26" t="s">
        <v>156</v>
      </c>
      <c r="I31" s="12">
        <v>9</v>
      </c>
      <c r="J31" s="9"/>
      <c r="K31" s="13"/>
    </row>
    <row r="32" spans="1:29" x14ac:dyDescent="0.2">
      <c r="A32" s="21">
        <v>39</v>
      </c>
      <c r="B32" s="31">
        <v>28785</v>
      </c>
      <c r="C32" s="31">
        <v>30650</v>
      </c>
      <c r="D32" s="23" t="s">
        <v>127</v>
      </c>
      <c r="E32" s="23">
        <v>53</v>
      </c>
      <c r="F32" s="24">
        <f t="shared" si="2"/>
        <v>100</v>
      </c>
      <c r="G32" s="25">
        <v>949</v>
      </c>
      <c r="H32" s="26" t="s">
        <v>157</v>
      </c>
      <c r="I32" s="12">
        <v>13</v>
      </c>
      <c r="J32" s="9"/>
      <c r="K32" s="13"/>
    </row>
    <row r="33" spans="1:13" x14ac:dyDescent="0.2">
      <c r="A33" s="21">
        <v>41</v>
      </c>
      <c r="B33" s="31">
        <v>30828</v>
      </c>
      <c r="C33" s="31">
        <v>31133</v>
      </c>
      <c r="D33" s="27" t="s">
        <v>133</v>
      </c>
      <c r="E33" s="23">
        <v>41</v>
      </c>
      <c r="F33" s="24">
        <f t="shared" si="2"/>
        <v>77.35849056603773</v>
      </c>
      <c r="G33" s="25">
        <v>48</v>
      </c>
      <c r="H33" s="26" t="s">
        <v>158</v>
      </c>
      <c r="I33" s="12">
        <v>6</v>
      </c>
      <c r="J33" s="9"/>
      <c r="K33" s="13"/>
    </row>
    <row r="34" spans="1:13" x14ac:dyDescent="0.2">
      <c r="A34" s="21"/>
      <c r="B34" s="31"/>
      <c r="C34" s="31"/>
      <c r="D34" s="23"/>
      <c r="E34" s="23"/>
      <c r="F34" s="24"/>
      <c r="G34" s="25"/>
      <c r="H34" s="26"/>
      <c r="I34" s="12"/>
      <c r="J34" s="9"/>
      <c r="K34" s="13"/>
    </row>
    <row r="35" spans="1:13" x14ac:dyDescent="0.2">
      <c r="A35" s="21">
        <v>43</v>
      </c>
      <c r="B35" s="31">
        <v>31676</v>
      </c>
      <c r="C35" s="31">
        <v>32488</v>
      </c>
      <c r="D35" s="23" t="s">
        <v>127</v>
      </c>
      <c r="E35" s="23">
        <v>53</v>
      </c>
      <c r="F35" s="24">
        <f t="shared" ref="F35:F40" si="3">E35*100/53</f>
        <v>100</v>
      </c>
      <c r="G35" s="25">
        <v>120</v>
      </c>
      <c r="H35" s="26" t="s">
        <v>159</v>
      </c>
      <c r="I35" s="12">
        <v>4</v>
      </c>
      <c r="J35" s="9">
        <v>2</v>
      </c>
      <c r="K35" s="13" t="s">
        <v>167</v>
      </c>
      <c r="L35" s="8" t="s">
        <v>168</v>
      </c>
    </row>
    <row r="36" spans="1:13" x14ac:dyDescent="0.2">
      <c r="A36" s="21">
        <v>44</v>
      </c>
      <c r="B36" s="31">
        <v>32567</v>
      </c>
      <c r="C36" s="31">
        <v>32941</v>
      </c>
      <c r="D36" s="27" t="s">
        <v>147</v>
      </c>
      <c r="E36" s="23">
        <v>34</v>
      </c>
      <c r="F36" s="24">
        <f t="shared" si="3"/>
        <v>64.15094339622641</v>
      </c>
      <c r="G36" s="25">
        <v>60</v>
      </c>
      <c r="H36" s="26" t="s">
        <v>160</v>
      </c>
      <c r="I36" s="12">
        <v>6</v>
      </c>
      <c r="J36" s="9"/>
      <c r="K36" s="13"/>
    </row>
    <row r="37" spans="1:13" x14ac:dyDescent="0.2">
      <c r="A37" s="21">
        <v>46</v>
      </c>
      <c r="B37" s="31">
        <v>33330</v>
      </c>
      <c r="C37" s="31">
        <v>33926</v>
      </c>
      <c r="D37" s="23" t="s">
        <v>127</v>
      </c>
      <c r="E37" s="23">
        <v>53</v>
      </c>
      <c r="F37" s="24">
        <f t="shared" si="3"/>
        <v>100</v>
      </c>
      <c r="G37" s="25">
        <v>98</v>
      </c>
      <c r="H37" s="26" t="s">
        <v>161</v>
      </c>
      <c r="I37" s="12">
        <v>4</v>
      </c>
      <c r="J37" s="9">
        <v>3</v>
      </c>
      <c r="K37" s="13" t="s">
        <v>167</v>
      </c>
      <c r="L37" s="8" t="s">
        <v>168</v>
      </c>
      <c r="M37" s="8" t="s">
        <v>172</v>
      </c>
    </row>
    <row r="38" spans="1:13" x14ac:dyDescent="0.2">
      <c r="A38" s="21">
        <v>49</v>
      </c>
      <c r="B38" s="31">
        <v>34782</v>
      </c>
      <c r="C38" s="31">
        <v>36191</v>
      </c>
      <c r="D38" s="27" t="s">
        <v>162</v>
      </c>
      <c r="E38" s="23">
        <v>51</v>
      </c>
      <c r="F38" s="24">
        <f t="shared" si="3"/>
        <v>96.226415094339629</v>
      </c>
      <c r="G38" s="25">
        <v>579</v>
      </c>
      <c r="H38" s="26" t="s">
        <v>163</v>
      </c>
      <c r="I38" s="12">
        <v>11</v>
      </c>
      <c r="J38" s="9"/>
      <c r="K38" s="13"/>
    </row>
    <row r="39" spans="1:13" x14ac:dyDescent="0.2">
      <c r="A39" s="21">
        <v>51</v>
      </c>
      <c r="B39" s="31">
        <v>36731</v>
      </c>
      <c r="C39" s="31">
        <v>36952</v>
      </c>
      <c r="D39" s="27" t="s">
        <v>164</v>
      </c>
      <c r="E39" s="23">
        <v>48</v>
      </c>
      <c r="F39" s="24">
        <f t="shared" si="3"/>
        <v>90.566037735849051</v>
      </c>
      <c r="G39" s="25">
        <v>50</v>
      </c>
      <c r="H39" s="26" t="s">
        <v>165</v>
      </c>
      <c r="I39" s="12">
        <v>2</v>
      </c>
      <c r="J39" s="9">
        <v>1</v>
      </c>
      <c r="K39" s="13" t="s">
        <v>167</v>
      </c>
    </row>
    <row r="40" spans="1:13" x14ac:dyDescent="0.2">
      <c r="A40" s="21">
        <v>56</v>
      </c>
      <c r="B40" s="31">
        <v>38292</v>
      </c>
      <c r="C40" s="31">
        <v>39275</v>
      </c>
      <c r="D40" s="27" t="s">
        <v>162</v>
      </c>
      <c r="E40" s="23">
        <v>56</v>
      </c>
      <c r="F40" s="24">
        <f t="shared" si="3"/>
        <v>105.66037735849056</v>
      </c>
      <c r="G40" s="25">
        <v>27</v>
      </c>
      <c r="H40" s="26" t="s">
        <v>166</v>
      </c>
      <c r="I40" s="12">
        <v>8</v>
      </c>
      <c r="J40" s="9"/>
      <c r="K40" s="13"/>
    </row>
    <row r="41" spans="1:13" x14ac:dyDescent="0.2">
      <c r="I41" s="12"/>
      <c r="J41" s="9"/>
      <c r="K41" s="13"/>
    </row>
    <row r="42" spans="1:13" x14ac:dyDescent="0.2">
      <c r="I42" s="9"/>
      <c r="J42" s="9"/>
    </row>
    <row r="43" spans="1:13" x14ac:dyDescent="0.2">
      <c r="I43" s="9"/>
      <c r="J43" s="9"/>
    </row>
    <row r="44" spans="1:13" x14ac:dyDescent="0.2">
      <c r="I44" s="9"/>
      <c r="J44" s="9"/>
    </row>
    <row r="45" spans="1:13" x14ac:dyDescent="0.2">
      <c r="I45" s="9"/>
      <c r="J45" s="9"/>
    </row>
    <row r="46" spans="1:13" x14ac:dyDescent="0.2">
      <c r="I46" s="9"/>
      <c r="J46" s="9"/>
    </row>
    <row r="47" spans="1:13" x14ac:dyDescent="0.2">
      <c r="I47" s="9"/>
      <c r="J47" s="9"/>
    </row>
    <row r="48" spans="1:13" x14ac:dyDescent="0.2">
      <c r="I48" s="9"/>
      <c r="J48" s="9"/>
    </row>
    <row r="49" spans="9:10" x14ac:dyDescent="0.2">
      <c r="I49" s="9"/>
      <c r="J49" s="9"/>
    </row>
    <row r="50" spans="9:10" x14ac:dyDescent="0.2">
      <c r="I50" s="9"/>
      <c r="J50" s="9"/>
    </row>
    <row r="51" spans="9:10" x14ac:dyDescent="0.2">
      <c r="I51" s="9"/>
      <c r="J51" s="9"/>
    </row>
    <row r="52" spans="9:10" x14ac:dyDescent="0.2">
      <c r="I52" s="9"/>
      <c r="J52" s="9"/>
    </row>
    <row r="53" spans="9:10" x14ac:dyDescent="0.2">
      <c r="I53" s="9"/>
      <c r="J53" s="9"/>
    </row>
    <row r="54" spans="9:10" x14ac:dyDescent="0.2">
      <c r="I54" s="9"/>
      <c r="J54" s="9"/>
    </row>
    <row r="55" spans="9:10" x14ac:dyDescent="0.2">
      <c r="I55" s="9"/>
      <c r="J55" s="9"/>
    </row>
    <row r="56" spans="9:10" x14ac:dyDescent="0.2">
      <c r="I56" s="9"/>
      <c r="J56" s="9"/>
    </row>
    <row r="57" spans="9:10" x14ac:dyDescent="0.2">
      <c r="I57" s="9"/>
      <c r="J57" s="9"/>
    </row>
    <row r="58" spans="9:10" x14ac:dyDescent="0.2">
      <c r="I58" s="9"/>
      <c r="J58" s="9"/>
    </row>
    <row r="59" spans="9:10" x14ac:dyDescent="0.2">
      <c r="I59" s="9"/>
      <c r="J59" s="9"/>
    </row>
    <row r="60" spans="9:10" x14ac:dyDescent="0.2">
      <c r="I60" s="9"/>
      <c r="J60" s="9"/>
    </row>
    <row r="61" spans="9:10" x14ac:dyDescent="0.2">
      <c r="I61" s="9"/>
      <c r="J61" s="9"/>
    </row>
    <row r="62" spans="9:10" x14ac:dyDescent="0.2">
      <c r="I62" s="9"/>
      <c r="J62" s="9"/>
    </row>
    <row r="63" spans="9:10" x14ac:dyDescent="0.2">
      <c r="I63" s="9"/>
      <c r="J63" s="9"/>
    </row>
    <row r="64" spans="9:10" x14ac:dyDescent="0.2">
      <c r="I64" s="9"/>
      <c r="J64" s="9"/>
    </row>
    <row r="65" spans="9:10" x14ac:dyDescent="0.2">
      <c r="I65" s="9"/>
      <c r="J65" s="9"/>
    </row>
    <row r="66" spans="9:10" x14ac:dyDescent="0.2">
      <c r="I66" s="9"/>
      <c r="J66" s="9"/>
    </row>
    <row r="67" spans="9:10" x14ac:dyDescent="0.2">
      <c r="I67" s="9"/>
      <c r="J67" s="9"/>
    </row>
    <row r="68" spans="9:10" x14ac:dyDescent="0.2">
      <c r="I68" s="9"/>
      <c r="J68" s="9"/>
    </row>
    <row r="69" spans="9:10" x14ac:dyDescent="0.2">
      <c r="I69" s="9"/>
      <c r="J69" s="9"/>
    </row>
    <row r="70" spans="9:10" x14ac:dyDescent="0.2">
      <c r="I70" s="9"/>
      <c r="J70" s="9"/>
    </row>
    <row r="71" spans="9:10" x14ac:dyDescent="0.2">
      <c r="I71" s="9"/>
      <c r="J71" s="9"/>
    </row>
    <row r="72" spans="9:10" x14ac:dyDescent="0.2">
      <c r="I72" s="9"/>
      <c r="J72" s="9"/>
    </row>
    <row r="73" spans="9:10" x14ac:dyDescent="0.2">
      <c r="I73" s="9"/>
      <c r="J73" s="9"/>
    </row>
    <row r="74" spans="9:10" x14ac:dyDescent="0.2">
      <c r="I74" s="9"/>
      <c r="J74" s="9"/>
    </row>
    <row r="75" spans="9:10" x14ac:dyDescent="0.2">
      <c r="I75" s="9"/>
      <c r="J75" s="9"/>
    </row>
    <row r="76" spans="9:10" x14ac:dyDescent="0.2">
      <c r="I76" s="9"/>
      <c r="J76" s="9"/>
    </row>
    <row r="77" spans="9:10" x14ac:dyDescent="0.2">
      <c r="I77" s="9"/>
      <c r="J77" s="9"/>
    </row>
    <row r="78" spans="9:10" x14ac:dyDescent="0.2">
      <c r="I78" s="9"/>
      <c r="J78" s="9"/>
    </row>
    <row r="79" spans="9:10" x14ac:dyDescent="0.2">
      <c r="I79" s="9"/>
      <c r="J79" s="9"/>
    </row>
    <row r="80" spans="9:10" x14ac:dyDescent="0.2">
      <c r="I80" s="9"/>
      <c r="J80" s="9"/>
    </row>
    <row r="81" spans="9:10" x14ac:dyDescent="0.2">
      <c r="I81" s="9"/>
      <c r="J81" s="9"/>
    </row>
    <row r="82" spans="9:10" x14ac:dyDescent="0.2">
      <c r="I82" s="9"/>
      <c r="J82" s="9"/>
    </row>
    <row r="83" spans="9:10" x14ac:dyDescent="0.2">
      <c r="I83" s="9"/>
      <c r="J83" s="9"/>
    </row>
    <row r="84" spans="9:10" x14ac:dyDescent="0.2">
      <c r="I84" s="9"/>
      <c r="J84" s="9"/>
    </row>
    <row r="85" spans="9:10" x14ac:dyDescent="0.2">
      <c r="I85" s="9"/>
      <c r="J85" s="9"/>
    </row>
    <row r="86" spans="9:10" x14ac:dyDescent="0.2">
      <c r="I86" s="9"/>
      <c r="J86" s="9"/>
    </row>
    <row r="87" spans="9:10" x14ac:dyDescent="0.2">
      <c r="I87" s="9"/>
      <c r="J87" s="9"/>
    </row>
    <row r="88" spans="9:10" x14ac:dyDescent="0.2">
      <c r="I88" s="9"/>
      <c r="J88" s="9"/>
    </row>
    <row r="89" spans="9:10" x14ac:dyDescent="0.2">
      <c r="I89" s="9"/>
      <c r="J89" s="9"/>
    </row>
    <row r="90" spans="9:10" x14ac:dyDescent="0.2">
      <c r="I90" s="9"/>
      <c r="J90" s="9"/>
    </row>
    <row r="91" spans="9:10" x14ac:dyDescent="0.2">
      <c r="I91" s="9"/>
      <c r="J91" s="9"/>
    </row>
    <row r="92" spans="9:10" x14ac:dyDescent="0.2">
      <c r="I92" s="9"/>
      <c r="J92" s="9"/>
    </row>
    <row r="93" spans="9:10" x14ac:dyDescent="0.2">
      <c r="I93" s="9"/>
      <c r="J93" s="9"/>
    </row>
    <row r="94" spans="9:10" x14ac:dyDescent="0.2">
      <c r="I94" s="9"/>
      <c r="J94" s="9"/>
    </row>
    <row r="95" spans="9:10" x14ac:dyDescent="0.2">
      <c r="I95" s="9"/>
      <c r="J95" s="9"/>
    </row>
    <row r="96" spans="9:10" x14ac:dyDescent="0.2">
      <c r="I96" s="9"/>
      <c r="J96" s="9"/>
    </row>
    <row r="97" spans="9:10" x14ac:dyDescent="0.2">
      <c r="I97" s="9"/>
      <c r="J97" s="9"/>
    </row>
    <row r="98" spans="9:10" x14ac:dyDescent="0.2">
      <c r="I98" s="9"/>
      <c r="J98" s="9"/>
    </row>
    <row r="99" spans="9:10" x14ac:dyDescent="0.2">
      <c r="I99" s="9"/>
      <c r="J99" s="9"/>
    </row>
    <row r="100" spans="9:10" x14ac:dyDescent="0.2">
      <c r="I100" s="9"/>
      <c r="J100" s="9"/>
    </row>
    <row r="101" spans="9:10" x14ac:dyDescent="0.2">
      <c r="I101" s="9"/>
      <c r="J101" s="9"/>
    </row>
    <row r="102" spans="9:10" x14ac:dyDescent="0.2">
      <c r="I102" s="9"/>
      <c r="J102" s="9"/>
    </row>
    <row r="103" spans="9:10" x14ac:dyDescent="0.2">
      <c r="I103" s="9"/>
      <c r="J103" s="9"/>
    </row>
    <row r="104" spans="9:10" x14ac:dyDescent="0.2">
      <c r="I104" s="9"/>
      <c r="J104" s="9"/>
    </row>
    <row r="105" spans="9:10" x14ac:dyDescent="0.2">
      <c r="I105" s="9"/>
      <c r="J105" s="9"/>
    </row>
    <row r="106" spans="9:10" x14ac:dyDescent="0.2">
      <c r="I106" s="9"/>
      <c r="J106" s="9"/>
    </row>
    <row r="107" spans="9:10" x14ac:dyDescent="0.2">
      <c r="I107" s="9"/>
      <c r="J107" s="9"/>
    </row>
    <row r="108" spans="9:10" x14ac:dyDescent="0.2">
      <c r="I108" s="9"/>
      <c r="J108" s="9"/>
    </row>
    <row r="109" spans="9:10" x14ac:dyDescent="0.2">
      <c r="I109" s="9"/>
      <c r="J109" s="9"/>
    </row>
    <row r="110" spans="9:10" x14ac:dyDescent="0.2">
      <c r="I110" s="9"/>
      <c r="J110" s="9"/>
    </row>
    <row r="111" spans="9:10" x14ac:dyDescent="0.2">
      <c r="I111" s="9"/>
      <c r="J111" s="9"/>
    </row>
    <row r="112" spans="9:10" x14ac:dyDescent="0.2">
      <c r="I112" s="9"/>
      <c r="J112" s="9"/>
    </row>
    <row r="113" spans="9:10" x14ac:dyDescent="0.2">
      <c r="I113" s="9"/>
      <c r="J113" s="9"/>
    </row>
    <row r="114" spans="9:10" x14ac:dyDescent="0.2">
      <c r="I114" s="9"/>
      <c r="J114" s="9"/>
    </row>
    <row r="115" spans="9:10" x14ac:dyDescent="0.2">
      <c r="I115" s="9"/>
      <c r="J115" s="9"/>
    </row>
    <row r="116" spans="9:10" x14ac:dyDescent="0.2">
      <c r="I116" s="9"/>
      <c r="J116" s="9"/>
    </row>
    <row r="117" spans="9:10" x14ac:dyDescent="0.2">
      <c r="I117" s="9"/>
      <c r="J117" s="9"/>
    </row>
    <row r="118" spans="9:10" x14ac:dyDescent="0.2">
      <c r="I118" s="9"/>
      <c r="J118" s="9"/>
    </row>
    <row r="119" spans="9:10" x14ac:dyDescent="0.2">
      <c r="I119" s="9"/>
      <c r="J119" s="9"/>
    </row>
    <row r="120" spans="9:10" x14ac:dyDescent="0.2">
      <c r="I120" s="9"/>
      <c r="J120" s="9"/>
    </row>
    <row r="121" spans="9:10" x14ac:dyDescent="0.2">
      <c r="I121" s="9"/>
      <c r="J121" s="9"/>
    </row>
    <row r="122" spans="9:10" x14ac:dyDescent="0.2">
      <c r="I122" s="9"/>
      <c r="J122" s="9"/>
    </row>
    <row r="123" spans="9:10" x14ac:dyDescent="0.2">
      <c r="I123" s="9"/>
      <c r="J123" s="9"/>
    </row>
    <row r="124" spans="9:10" x14ac:dyDescent="0.2">
      <c r="I124" s="9"/>
      <c r="J124" s="9"/>
    </row>
    <row r="125" spans="9:10" x14ac:dyDescent="0.2">
      <c r="I125" s="9"/>
      <c r="J125" s="9"/>
    </row>
    <row r="126" spans="9:10" x14ac:dyDescent="0.2">
      <c r="I126" s="9"/>
      <c r="J126" s="9"/>
    </row>
    <row r="127" spans="9:10" x14ac:dyDescent="0.2">
      <c r="I127" s="9"/>
      <c r="J127" s="9"/>
    </row>
    <row r="128" spans="9:10" x14ac:dyDescent="0.2">
      <c r="I128" s="9"/>
      <c r="J128" s="9"/>
    </row>
    <row r="129" spans="9:10" x14ac:dyDescent="0.2">
      <c r="I129" s="9"/>
      <c r="J129" s="9"/>
    </row>
    <row r="130" spans="9:10" x14ac:dyDescent="0.2">
      <c r="I130" s="9"/>
      <c r="J130" s="9"/>
    </row>
    <row r="131" spans="9:10" x14ac:dyDescent="0.2">
      <c r="I131" s="9"/>
      <c r="J131" s="9"/>
    </row>
    <row r="132" spans="9:10" x14ac:dyDescent="0.2">
      <c r="I132" s="9"/>
      <c r="J132" s="9"/>
    </row>
    <row r="133" spans="9:10" x14ac:dyDescent="0.2">
      <c r="I133" s="9"/>
      <c r="J133" s="9"/>
    </row>
    <row r="134" spans="9:10" x14ac:dyDescent="0.2">
      <c r="I134" s="9"/>
      <c r="J134" s="9"/>
    </row>
    <row r="135" spans="9:10" x14ac:dyDescent="0.2">
      <c r="I135" s="9"/>
      <c r="J135" s="9"/>
    </row>
    <row r="136" spans="9:10" x14ac:dyDescent="0.2">
      <c r="I136" s="9"/>
      <c r="J136" s="9"/>
    </row>
    <row r="137" spans="9:10" x14ac:dyDescent="0.2">
      <c r="I137" s="9"/>
      <c r="J137" s="9"/>
    </row>
    <row r="138" spans="9:10" x14ac:dyDescent="0.2">
      <c r="I138" s="9"/>
      <c r="J138" s="9"/>
    </row>
    <row r="139" spans="9:10" x14ac:dyDescent="0.2">
      <c r="I139" s="9"/>
      <c r="J139" s="9"/>
    </row>
    <row r="140" spans="9:10" x14ac:dyDescent="0.2">
      <c r="I140" s="9"/>
      <c r="J140" s="9"/>
    </row>
    <row r="141" spans="9:10" x14ac:dyDescent="0.2">
      <c r="I141" s="9"/>
      <c r="J141" s="9"/>
    </row>
    <row r="142" spans="9:10" x14ac:dyDescent="0.2">
      <c r="I142" s="9"/>
      <c r="J142" s="9"/>
    </row>
    <row r="143" spans="9:10" x14ac:dyDescent="0.2">
      <c r="I143" s="9"/>
      <c r="J143" s="9"/>
    </row>
    <row r="144" spans="9:10" x14ac:dyDescent="0.2">
      <c r="I144" s="9"/>
      <c r="J144" s="9"/>
    </row>
    <row r="145" spans="9:10" x14ac:dyDescent="0.2">
      <c r="I145" s="9"/>
      <c r="J145" s="9"/>
    </row>
    <row r="146" spans="9:10" x14ac:dyDescent="0.2">
      <c r="I146" s="9"/>
      <c r="J146" s="9"/>
    </row>
    <row r="147" spans="9:10" x14ac:dyDescent="0.2">
      <c r="I147" s="9"/>
      <c r="J147" s="9"/>
    </row>
    <row r="148" spans="9:10" x14ac:dyDescent="0.2">
      <c r="I148" s="9"/>
      <c r="J148" s="9"/>
    </row>
    <row r="149" spans="9:10" x14ac:dyDescent="0.2">
      <c r="I149" s="9"/>
      <c r="J149" s="9"/>
    </row>
    <row r="150" spans="9:10" x14ac:dyDescent="0.2">
      <c r="I150" s="9"/>
      <c r="J150" s="9"/>
    </row>
    <row r="151" spans="9:10" x14ac:dyDescent="0.2">
      <c r="I151" s="9"/>
      <c r="J151" s="9"/>
    </row>
    <row r="152" spans="9:10" x14ac:dyDescent="0.2">
      <c r="I152" s="9"/>
      <c r="J152" s="9"/>
    </row>
    <row r="153" spans="9:10" x14ac:dyDescent="0.2">
      <c r="I153" s="9"/>
      <c r="J153" s="9"/>
    </row>
    <row r="154" spans="9:10" x14ac:dyDescent="0.2">
      <c r="I154" s="9"/>
      <c r="J154" s="9"/>
    </row>
    <row r="155" spans="9:10" x14ac:dyDescent="0.2">
      <c r="I155" s="9"/>
      <c r="J155" s="9"/>
    </row>
    <row r="156" spans="9:10" x14ac:dyDescent="0.2">
      <c r="I156" s="9"/>
      <c r="J156" s="9"/>
    </row>
    <row r="157" spans="9:10" x14ac:dyDescent="0.2">
      <c r="I157" s="9"/>
      <c r="J157" s="9"/>
    </row>
    <row r="158" spans="9:10" x14ac:dyDescent="0.2">
      <c r="I158" s="9"/>
      <c r="J158" s="9"/>
    </row>
    <row r="159" spans="9:10" x14ac:dyDescent="0.2">
      <c r="I159" s="9"/>
      <c r="J159" s="9"/>
    </row>
    <row r="160" spans="9:10" x14ac:dyDescent="0.2">
      <c r="I160" s="9"/>
      <c r="J160" s="9"/>
    </row>
    <row r="161" spans="9:10" x14ac:dyDescent="0.2">
      <c r="I161" s="9"/>
      <c r="J161" s="9"/>
    </row>
    <row r="162" spans="9:10" x14ac:dyDescent="0.2">
      <c r="I162" s="9"/>
      <c r="J162" s="9"/>
    </row>
    <row r="163" spans="9:10" x14ac:dyDescent="0.2">
      <c r="I163" s="9"/>
      <c r="J163" s="9"/>
    </row>
    <row r="164" spans="9:10" x14ac:dyDescent="0.2">
      <c r="I164" s="9"/>
      <c r="J164" s="9"/>
    </row>
    <row r="165" spans="9:10" x14ac:dyDescent="0.2">
      <c r="I165" s="9"/>
      <c r="J165" s="9"/>
    </row>
    <row r="166" spans="9:10" x14ac:dyDescent="0.2">
      <c r="I166" s="9"/>
      <c r="J166" s="9"/>
    </row>
    <row r="167" spans="9:10" x14ac:dyDescent="0.2">
      <c r="I167" s="9"/>
      <c r="J167" s="9"/>
    </row>
    <row r="168" spans="9:10" x14ac:dyDescent="0.2">
      <c r="I168" s="9"/>
      <c r="J168" s="9"/>
    </row>
    <row r="169" spans="9:10" x14ac:dyDescent="0.2">
      <c r="I169" s="9"/>
      <c r="J169" s="9"/>
    </row>
    <row r="170" spans="9:10" x14ac:dyDescent="0.2">
      <c r="I170" s="9"/>
      <c r="J170" s="9"/>
    </row>
    <row r="171" spans="9:10" x14ac:dyDescent="0.2">
      <c r="I171" s="9"/>
      <c r="J171" s="9"/>
    </row>
    <row r="172" spans="9:10" x14ac:dyDescent="0.2">
      <c r="I172" s="9"/>
      <c r="J172" s="9"/>
    </row>
    <row r="173" spans="9:10" x14ac:dyDescent="0.2">
      <c r="I173" s="9"/>
      <c r="J173" s="9"/>
    </row>
    <row r="174" spans="9:10" x14ac:dyDescent="0.2">
      <c r="I174" s="9"/>
      <c r="J174" s="9"/>
    </row>
    <row r="175" spans="9:10" x14ac:dyDescent="0.2">
      <c r="I175" s="9"/>
      <c r="J175" s="9"/>
    </row>
    <row r="176" spans="9:10" x14ac:dyDescent="0.2">
      <c r="I176" s="9"/>
      <c r="J176" s="9"/>
    </row>
    <row r="177" spans="9:10" x14ac:dyDescent="0.2">
      <c r="I177" s="9"/>
      <c r="J177" s="9"/>
    </row>
    <row r="178" spans="9:10" x14ac:dyDescent="0.2">
      <c r="I178" s="9"/>
      <c r="J178" s="9"/>
    </row>
    <row r="179" spans="9:10" x14ac:dyDescent="0.2">
      <c r="I179" s="9"/>
      <c r="J179" s="9"/>
    </row>
    <row r="180" spans="9:10" x14ac:dyDescent="0.2">
      <c r="I180" s="9"/>
      <c r="J180" s="9"/>
    </row>
    <row r="181" spans="9:10" x14ac:dyDescent="0.2">
      <c r="I181" s="9"/>
      <c r="J181" s="9"/>
    </row>
    <row r="182" spans="9:10" x14ac:dyDescent="0.2">
      <c r="I182" s="9"/>
      <c r="J182" s="9"/>
    </row>
    <row r="183" spans="9:10" x14ac:dyDescent="0.2">
      <c r="I183" s="9"/>
      <c r="J183" s="9"/>
    </row>
    <row r="184" spans="9:10" x14ac:dyDescent="0.2">
      <c r="I184" s="9"/>
      <c r="J184" s="9"/>
    </row>
    <row r="185" spans="9:10" x14ac:dyDescent="0.2">
      <c r="I185" s="9"/>
      <c r="J185" s="9"/>
    </row>
    <row r="186" spans="9:10" x14ac:dyDescent="0.2">
      <c r="I186" s="9"/>
      <c r="J186" s="9"/>
    </row>
    <row r="187" spans="9:10" x14ac:dyDescent="0.2">
      <c r="I187" s="9"/>
      <c r="J187" s="9"/>
    </row>
    <row r="188" spans="9:10" x14ac:dyDescent="0.2">
      <c r="I188" s="9"/>
      <c r="J188" s="9"/>
    </row>
    <row r="189" spans="9:10" x14ac:dyDescent="0.2">
      <c r="I189" s="9"/>
      <c r="J189" s="9"/>
    </row>
    <row r="190" spans="9:10" x14ac:dyDescent="0.2">
      <c r="I190" s="9"/>
      <c r="J190" s="9"/>
    </row>
    <row r="191" spans="9:10" x14ac:dyDescent="0.2">
      <c r="I191" s="9"/>
      <c r="J191" s="9"/>
    </row>
    <row r="192" spans="9:10" x14ac:dyDescent="0.2">
      <c r="I192" s="9"/>
      <c r="J192" s="9"/>
    </row>
    <row r="193" spans="9:10" x14ac:dyDescent="0.2">
      <c r="I193" s="9"/>
      <c r="J193" s="9"/>
    </row>
    <row r="194" spans="9:10" x14ac:dyDescent="0.2">
      <c r="I194" s="9"/>
      <c r="J194" s="9"/>
    </row>
    <row r="195" spans="9:10" x14ac:dyDescent="0.2">
      <c r="I195" s="9"/>
      <c r="J195" s="9"/>
    </row>
    <row r="196" spans="9:10" x14ac:dyDescent="0.2">
      <c r="I196" s="9"/>
      <c r="J196" s="9"/>
    </row>
    <row r="197" spans="9:10" x14ac:dyDescent="0.2">
      <c r="I197" s="9"/>
      <c r="J197" s="9"/>
    </row>
    <row r="198" spans="9:10" x14ac:dyDescent="0.2">
      <c r="I198" s="9"/>
      <c r="J198" s="9"/>
    </row>
    <row r="199" spans="9:10" x14ac:dyDescent="0.2">
      <c r="I199" s="9"/>
      <c r="J199" s="9"/>
    </row>
    <row r="200" spans="9:10" x14ac:dyDescent="0.2">
      <c r="I200" s="9"/>
      <c r="J200" s="9"/>
    </row>
    <row r="201" spans="9:10" x14ac:dyDescent="0.2">
      <c r="I201" s="9"/>
      <c r="J201" s="9"/>
    </row>
    <row r="202" spans="9:10" x14ac:dyDescent="0.2">
      <c r="I202" s="9"/>
      <c r="J202" s="9"/>
    </row>
    <row r="203" spans="9:10" x14ac:dyDescent="0.2">
      <c r="I203" s="9"/>
      <c r="J203" s="9"/>
    </row>
    <row r="204" spans="9:10" x14ac:dyDescent="0.2">
      <c r="I204" s="9"/>
      <c r="J204" s="9"/>
    </row>
    <row r="205" spans="9:10" x14ac:dyDescent="0.2">
      <c r="I205" s="9"/>
      <c r="J205" s="9"/>
    </row>
    <row r="206" spans="9:10" x14ac:dyDescent="0.2">
      <c r="I206" s="9"/>
      <c r="J206" s="9"/>
    </row>
    <row r="207" spans="9:10" x14ac:dyDescent="0.2">
      <c r="I207" s="9"/>
      <c r="J207" s="9"/>
    </row>
    <row r="208" spans="9:10" x14ac:dyDescent="0.2">
      <c r="I208" s="9"/>
      <c r="J208" s="9"/>
    </row>
    <row r="209" spans="9:10" x14ac:dyDescent="0.2">
      <c r="I209" s="9"/>
      <c r="J209" s="9"/>
    </row>
    <row r="210" spans="9:10" x14ac:dyDescent="0.2">
      <c r="I210" s="9"/>
      <c r="J210" s="9"/>
    </row>
    <row r="211" spans="9:10" x14ac:dyDescent="0.2">
      <c r="I211" s="9"/>
      <c r="J211" s="9"/>
    </row>
    <row r="212" spans="9:10" x14ac:dyDescent="0.2">
      <c r="I212" s="9"/>
      <c r="J212" s="9"/>
    </row>
    <row r="213" spans="9:10" x14ac:dyDescent="0.2">
      <c r="I213" s="9"/>
      <c r="J213" s="9"/>
    </row>
    <row r="214" spans="9:10" x14ac:dyDescent="0.2">
      <c r="I214" s="9"/>
      <c r="J214" s="9"/>
    </row>
    <row r="215" spans="9:10" x14ac:dyDescent="0.2">
      <c r="I215" s="9"/>
      <c r="J215" s="9"/>
    </row>
    <row r="216" spans="9:10" x14ac:dyDescent="0.2">
      <c r="I216" s="9"/>
      <c r="J216" s="9"/>
    </row>
    <row r="217" spans="9:10" x14ac:dyDescent="0.2">
      <c r="I217" s="9"/>
      <c r="J217" s="9"/>
    </row>
    <row r="218" spans="9:10" x14ac:dyDescent="0.2">
      <c r="I218" s="9"/>
      <c r="J218" s="9"/>
    </row>
    <row r="219" spans="9:10" x14ac:dyDescent="0.2">
      <c r="I219" s="9"/>
      <c r="J219" s="9"/>
    </row>
    <row r="220" spans="9:10" x14ac:dyDescent="0.2">
      <c r="I220" s="9"/>
      <c r="J220" s="9"/>
    </row>
    <row r="221" spans="9:10" x14ac:dyDescent="0.2">
      <c r="I221" s="9"/>
      <c r="J221" s="9"/>
    </row>
    <row r="222" spans="9:10" x14ac:dyDescent="0.2">
      <c r="I222" s="9"/>
      <c r="J222" s="9"/>
    </row>
    <row r="223" spans="9:10" x14ac:dyDescent="0.2">
      <c r="I223" s="9"/>
      <c r="J223" s="9"/>
    </row>
    <row r="224" spans="9:10" x14ac:dyDescent="0.2">
      <c r="I224" s="9"/>
      <c r="J224" s="9"/>
    </row>
    <row r="225" spans="9:10" x14ac:dyDescent="0.2">
      <c r="I225" s="9"/>
      <c r="J225" s="9"/>
    </row>
    <row r="226" spans="9:10" x14ac:dyDescent="0.2">
      <c r="I226" s="9"/>
      <c r="J226" s="9"/>
    </row>
    <row r="227" spans="9:10" x14ac:dyDescent="0.2">
      <c r="I227" s="9"/>
      <c r="J227" s="9"/>
    </row>
    <row r="228" spans="9:10" x14ac:dyDescent="0.2">
      <c r="I228" s="9"/>
      <c r="J228" s="9"/>
    </row>
    <row r="229" spans="9:10" x14ac:dyDescent="0.2">
      <c r="I229" s="9"/>
      <c r="J229" s="9"/>
    </row>
    <row r="230" spans="9:10" x14ac:dyDescent="0.2">
      <c r="I230" s="9"/>
      <c r="J230" s="9"/>
    </row>
    <row r="231" spans="9:10" x14ac:dyDescent="0.2">
      <c r="I231" s="9"/>
      <c r="J231" s="9"/>
    </row>
    <row r="232" spans="9:10" x14ac:dyDescent="0.2">
      <c r="I232" s="9"/>
      <c r="J232" s="9"/>
    </row>
    <row r="233" spans="9:10" x14ac:dyDescent="0.2">
      <c r="I233" s="9"/>
      <c r="J233" s="9"/>
    </row>
    <row r="234" spans="9:10" x14ac:dyDescent="0.2">
      <c r="I234" s="9"/>
      <c r="J234" s="9"/>
    </row>
    <row r="235" spans="9:10" x14ac:dyDescent="0.2">
      <c r="I235" s="9"/>
      <c r="J235" s="9"/>
    </row>
    <row r="236" spans="9:10" x14ac:dyDescent="0.2">
      <c r="I236" s="9"/>
      <c r="J236" s="9"/>
    </row>
    <row r="237" spans="9:10" x14ac:dyDescent="0.2">
      <c r="I237" s="9"/>
      <c r="J237" s="9"/>
    </row>
    <row r="238" spans="9:10" x14ac:dyDescent="0.2">
      <c r="I238" s="9"/>
      <c r="J238" s="9"/>
    </row>
    <row r="239" spans="9:10" x14ac:dyDescent="0.2">
      <c r="I239" s="9"/>
      <c r="J239" s="9"/>
    </row>
    <row r="240" spans="9:10" x14ac:dyDescent="0.2">
      <c r="I240" s="9"/>
      <c r="J240" s="9"/>
    </row>
    <row r="241" spans="9:10" x14ac:dyDescent="0.2">
      <c r="I241" s="9"/>
      <c r="J241" s="9"/>
    </row>
    <row r="242" spans="9:10" x14ac:dyDescent="0.2">
      <c r="I242" s="9"/>
      <c r="J242" s="9"/>
    </row>
    <row r="243" spans="9:10" x14ac:dyDescent="0.2">
      <c r="I243" s="9"/>
      <c r="J243" s="9"/>
    </row>
    <row r="244" spans="9:10" x14ac:dyDescent="0.2">
      <c r="I244" s="9"/>
      <c r="J244" s="9"/>
    </row>
    <row r="245" spans="9:10" x14ac:dyDescent="0.2">
      <c r="I245" s="9"/>
      <c r="J245" s="9"/>
    </row>
    <row r="246" spans="9:10" x14ac:dyDescent="0.2">
      <c r="I246" s="9"/>
      <c r="J246" s="9"/>
    </row>
    <row r="247" spans="9:10" x14ac:dyDescent="0.2">
      <c r="I247" s="9"/>
      <c r="J247" s="9"/>
    </row>
    <row r="248" spans="9:10" x14ac:dyDescent="0.2">
      <c r="I248" s="9"/>
      <c r="J248" s="9"/>
    </row>
    <row r="249" spans="9:10" x14ac:dyDescent="0.2">
      <c r="I249" s="9"/>
      <c r="J249" s="9"/>
    </row>
    <row r="250" spans="9:10" x14ac:dyDescent="0.2">
      <c r="I250" s="9"/>
      <c r="J250" s="9"/>
    </row>
    <row r="251" spans="9:10" x14ac:dyDescent="0.2">
      <c r="I251" s="9"/>
      <c r="J251" s="9"/>
    </row>
    <row r="252" spans="9:10" x14ac:dyDescent="0.2">
      <c r="I252" s="9"/>
      <c r="J252" s="9"/>
    </row>
    <row r="253" spans="9:10" x14ac:dyDescent="0.2">
      <c r="I253" s="9"/>
      <c r="J253" s="9"/>
    </row>
    <row r="254" spans="9:10" x14ac:dyDescent="0.2">
      <c r="I254" s="9"/>
      <c r="J254" s="9"/>
    </row>
    <row r="255" spans="9:10" x14ac:dyDescent="0.2">
      <c r="I255" s="9"/>
      <c r="J255" s="9"/>
    </row>
    <row r="256" spans="9:10" x14ac:dyDescent="0.2">
      <c r="I256" s="9"/>
      <c r="J256" s="9"/>
    </row>
    <row r="257" spans="9:10" x14ac:dyDescent="0.2">
      <c r="I257" s="9"/>
      <c r="J257" s="9"/>
    </row>
    <row r="258" spans="9:10" x14ac:dyDescent="0.2">
      <c r="I258" s="9"/>
      <c r="J258" s="9"/>
    </row>
    <row r="259" spans="9:10" x14ac:dyDescent="0.2">
      <c r="I259" s="9"/>
      <c r="J259" s="9"/>
    </row>
    <row r="260" spans="9:10" x14ac:dyDescent="0.2">
      <c r="I260" s="9"/>
      <c r="J260" s="9"/>
    </row>
    <row r="261" spans="9:10" x14ac:dyDescent="0.2">
      <c r="I261" s="9"/>
      <c r="J261" s="9"/>
    </row>
    <row r="262" spans="9:10" x14ac:dyDescent="0.2">
      <c r="I262" s="9"/>
      <c r="J262" s="9"/>
    </row>
    <row r="263" spans="9:10" x14ac:dyDescent="0.2">
      <c r="I263" s="9"/>
      <c r="J263" s="9"/>
    </row>
    <row r="264" spans="9:10" x14ac:dyDescent="0.2">
      <c r="I264" s="9"/>
      <c r="J264" s="9"/>
    </row>
    <row r="265" spans="9:10" x14ac:dyDescent="0.2">
      <c r="I265" s="9"/>
      <c r="J265" s="9"/>
    </row>
    <row r="266" spans="9:10" x14ac:dyDescent="0.2">
      <c r="I266" s="9"/>
      <c r="J266" s="9"/>
    </row>
    <row r="267" spans="9:10" x14ac:dyDescent="0.2">
      <c r="I267" s="9"/>
      <c r="J267" s="9"/>
    </row>
    <row r="268" spans="9:10" x14ac:dyDescent="0.2">
      <c r="I268" s="9"/>
      <c r="J268" s="9"/>
    </row>
    <row r="269" spans="9:10" x14ac:dyDescent="0.2">
      <c r="I269" s="9"/>
      <c r="J269" s="9"/>
    </row>
    <row r="270" spans="9:10" x14ac:dyDescent="0.2">
      <c r="I270" s="9"/>
      <c r="J270" s="9"/>
    </row>
    <row r="271" spans="9:10" x14ac:dyDescent="0.2">
      <c r="I271" s="9"/>
      <c r="J271" s="9"/>
    </row>
    <row r="272" spans="9:10" x14ac:dyDescent="0.2">
      <c r="I272" s="9"/>
      <c r="J272" s="9"/>
    </row>
    <row r="273" spans="9:10" x14ac:dyDescent="0.2">
      <c r="I273" s="9"/>
      <c r="J273" s="9"/>
    </row>
    <row r="274" spans="9:10" x14ac:dyDescent="0.2">
      <c r="I274" s="9"/>
      <c r="J274" s="9"/>
    </row>
    <row r="275" spans="9:10" x14ac:dyDescent="0.2">
      <c r="I275" s="9"/>
      <c r="J275" s="9"/>
    </row>
    <row r="276" spans="9:10" x14ac:dyDescent="0.2">
      <c r="I276" s="9"/>
      <c r="J276" s="9"/>
    </row>
    <row r="277" spans="9:10" x14ac:dyDescent="0.2">
      <c r="I277" s="9"/>
      <c r="J277" s="9"/>
    </row>
    <row r="278" spans="9:10" x14ac:dyDescent="0.2">
      <c r="I278" s="9"/>
      <c r="J278" s="9"/>
    </row>
    <row r="279" spans="9:10" x14ac:dyDescent="0.2">
      <c r="I279" s="9"/>
      <c r="J279" s="9"/>
    </row>
    <row r="280" spans="9:10" x14ac:dyDescent="0.2">
      <c r="I280" s="9"/>
      <c r="J280" s="9"/>
    </row>
    <row r="281" spans="9:10" x14ac:dyDescent="0.2">
      <c r="I281" s="9"/>
      <c r="J281" s="9"/>
    </row>
    <row r="282" spans="9:10" x14ac:dyDescent="0.2">
      <c r="I282" s="9"/>
      <c r="J282" s="9"/>
    </row>
    <row r="283" spans="9:10" x14ac:dyDescent="0.2">
      <c r="I283" s="9"/>
      <c r="J283" s="9"/>
    </row>
    <row r="284" spans="9:10" x14ac:dyDescent="0.2">
      <c r="I284" s="9"/>
      <c r="J284" s="9"/>
    </row>
    <row r="285" spans="9:10" x14ac:dyDescent="0.2">
      <c r="I285" s="9"/>
      <c r="J285" s="9"/>
    </row>
    <row r="286" spans="9:10" x14ac:dyDescent="0.2">
      <c r="I286" s="9"/>
      <c r="J286" s="9"/>
    </row>
    <row r="287" spans="9:10" x14ac:dyDescent="0.2">
      <c r="I287" s="9"/>
      <c r="J287" s="9"/>
    </row>
    <row r="288" spans="9:10" x14ac:dyDescent="0.2">
      <c r="I288" s="9"/>
      <c r="J288" s="9"/>
    </row>
    <row r="289" spans="9:10" x14ac:dyDescent="0.2">
      <c r="I289" s="9"/>
      <c r="J289" s="9"/>
    </row>
    <row r="290" spans="9:10" x14ac:dyDescent="0.2">
      <c r="I290" s="9"/>
      <c r="J290" s="9"/>
    </row>
    <row r="291" spans="9:10" x14ac:dyDescent="0.2">
      <c r="I291" s="9"/>
      <c r="J291" s="9"/>
    </row>
    <row r="292" spans="9:10" x14ac:dyDescent="0.2">
      <c r="I292" s="9"/>
      <c r="J292" s="9"/>
    </row>
    <row r="293" spans="9:10" x14ac:dyDescent="0.2">
      <c r="I293" s="9"/>
      <c r="J293" s="9"/>
    </row>
    <row r="294" spans="9:10" x14ac:dyDescent="0.2">
      <c r="I294" s="9"/>
      <c r="J294" s="9"/>
    </row>
    <row r="295" spans="9:10" x14ac:dyDescent="0.2">
      <c r="I295" s="9"/>
      <c r="J295" s="9"/>
    </row>
    <row r="296" spans="9:10" x14ac:dyDescent="0.2">
      <c r="I296" s="9"/>
      <c r="J296" s="9"/>
    </row>
    <row r="297" spans="9:10" x14ac:dyDescent="0.2">
      <c r="I297" s="9"/>
      <c r="J297" s="9"/>
    </row>
    <row r="298" spans="9:10" x14ac:dyDescent="0.2">
      <c r="I298" s="9"/>
      <c r="J298" s="9"/>
    </row>
    <row r="299" spans="9:10" x14ac:dyDescent="0.2">
      <c r="I299" s="9"/>
      <c r="J299" s="9"/>
    </row>
    <row r="300" spans="9:10" x14ac:dyDescent="0.2">
      <c r="I300" s="9"/>
      <c r="J300" s="9"/>
    </row>
    <row r="301" spans="9:10" x14ac:dyDescent="0.2">
      <c r="I301" s="9"/>
      <c r="J301" s="9"/>
    </row>
    <row r="302" spans="9:10" x14ac:dyDescent="0.2">
      <c r="I302" s="9"/>
      <c r="J302" s="9"/>
    </row>
    <row r="303" spans="9:10" x14ac:dyDescent="0.2">
      <c r="I303" s="9"/>
      <c r="J303" s="9"/>
    </row>
    <row r="304" spans="9:10" x14ac:dyDescent="0.2">
      <c r="I304" s="9"/>
      <c r="J304" s="9"/>
    </row>
    <row r="305" spans="9:10" x14ac:dyDescent="0.2">
      <c r="I305" s="9"/>
      <c r="J305" s="9"/>
    </row>
    <row r="306" spans="9:10" x14ac:dyDescent="0.2">
      <c r="I306" s="9"/>
      <c r="J306" s="9"/>
    </row>
    <row r="307" spans="9:10" x14ac:dyDescent="0.2">
      <c r="I307" s="9"/>
      <c r="J307" s="9"/>
    </row>
    <row r="308" spans="9:10" x14ac:dyDescent="0.2">
      <c r="I308" s="9"/>
      <c r="J308" s="9"/>
    </row>
    <row r="309" spans="9:10" x14ac:dyDescent="0.2">
      <c r="I309" s="9"/>
      <c r="J309" s="9"/>
    </row>
    <row r="310" spans="9:10" x14ac:dyDescent="0.2">
      <c r="I310" s="9"/>
      <c r="J310" s="9"/>
    </row>
    <row r="311" spans="9:10" x14ac:dyDescent="0.2">
      <c r="I311" s="9"/>
      <c r="J311" s="9"/>
    </row>
    <row r="312" spans="9:10" x14ac:dyDescent="0.2">
      <c r="I312" s="9"/>
      <c r="J312" s="9"/>
    </row>
    <row r="313" spans="9:10" x14ac:dyDescent="0.2">
      <c r="I313" s="9"/>
      <c r="J313" s="9"/>
    </row>
    <row r="314" spans="9:10" x14ac:dyDescent="0.2">
      <c r="I314" s="9"/>
      <c r="J314" s="9"/>
    </row>
    <row r="315" spans="9:10" x14ac:dyDescent="0.2">
      <c r="I315" s="9"/>
      <c r="J315" s="9"/>
    </row>
    <row r="316" spans="9:10" x14ac:dyDescent="0.2">
      <c r="I316" s="9"/>
      <c r="J316" s="9"/>
    </row>
    <row r="317" spans="9:10" x14ac:dyDescent="0.2">
      <c r="I317" s="9"/>
      <c r="J317" s="9"/>
    </row>
    <row r="318" spans="9:10" x14ac:dyDescent="0.2">
      <c r="I318" s="9"/>
      <c r="J318" s="9"/>
    </row>
    <row r="319" spans="9:10" x14ac:dyDescent="0.2">
      <c r="I319" s="9"/>
      <c r="J319" s="9"/>
    </row>
    <row r="320" spans="9:10" x14ac:dyDescent="0.2">
      <c r="I320" s="9"/>
      <c r="J320" s="9"/>
    </row>
    <row r="321" spans="9:10" x14ac:dyDescent="0.2">
      <c r="I321" s="9"/>
      <c r="J321" s="9"/>
    </row>
    <row r="322" spans="9:10" x14ac:dyDescent="0.2">
      <c r="I322" s="9"/>
      <c r="J322" s="9"/>
    </row>
    <row r="323" spans="9:10" x14ac:dyDescent="0.2">
      <c r="I323" s="9"/>
      <c r="J323" s="9"/>
    </row>
    <row r="324" spans="9:10" x14ac:dyDescent="0.2">
      <c r="I324" s="9"/>
      <c r="J324" s="9"/>
    </row>
    <row r="325" spans="9:10" x14ac:dyDescent="0.2">
      <c r="I325" s="9"/>
      <c r="J325" s="9"/>
    </row>
    <row r="326" spans="9:10" x14ac:dyDescent="0.2">
      <c r="I326" s="9"/>
      <c r="J326" s="9"/>
    </row>
    <row r="327" spans="9:10" x14ac:dyDescent="0.2">
      <c r="I327" s="9"/>
      <c r="J327" s="9"/>
    </row>
    <row r="328" spans="9:10" x14ac:dyDescent="0.2">
      <c r="I328" s="9"/>
      <c r="J328" s="9"/>
    </row>
    <row r="329" spans="9:10" x14ac:dyDescent="0.2">
      <c r="I329" s="9"/>
      <c r="J329" s="9"/>
    </row>
    <row r="330" spans="9:10" x14ac:dyDescent="0.2">
      <c r="I330" s="9"/>
      <c r="J330" s="9"/>
    </row>
    <row r="331" spans="9:10" x14ac:dyDescent="0.2">
      <c r="I331" s="9"/>
      <c r="J331" s="9"/>
    </row>
    <row r="332" spans="9:10" x14ac:dyDescent="0.2">
      <c r="I332" s="9"/>
      <c r="J332" s="9"/>
    </row>
    <row r="333" spans="9:10" x14ac:dyDescent="0.2">
      <c r="I333" s="9"/>
      <c r="J333" s="9"/>
    </row>
    <row r="334" spans="9:10" x14ac:dyDescent="0.2">
      <c r="I334" s="9"/>
      <c r="J334" s="9"/>
    </row>
    <row r="335" spans="9:10" x14ac:dyDescent="0.2">
      <c r="I335" s="9"/>
      <c r="J335" s="9"/>
    </row>
    <row r="336" spans="9:10" x14ac:dyDescent="0.2">
      <c r="I336" s="9"/>
      <c r="J336" s="9"/>
    </row>
    <row r="337" spans="9:10" x14ac:dyDescent="0.2">
      <c r="I337" s="9"/>
      <c r="J337" s="9"/>
    </row>
    <row r="338" spans="9:10" x14ac:dyDescent="0.2">
      <c r="I338" s="9"/>
      <c r="J338" s="9"/>
    </row>
    <row r="339" spans="9:10" x14ac:dyDescent="0.2">
      <c r="I339" s="9"/>
      <c r="J339" s="9"/>
    </row>
    <row r="340" spans="9:10" x14ac:dyDescent="0.2">
      <c r="I340" s="9"/>
      <c r="J340" s="9"/>
    </row>
    <row r="341" spans="9:10" x14ac:dyDescent="0.2">
      <c r="I341" s="9"/>
      <c r="J341" s="9"/>
    </row>
    <row r="342" spans="9:10" x14ac:dyDescent="0.2">
      <c r="I342" s="9"/>
      <c r="J342" s="9"/>
    </row>
    <row r="343" spans="9:10" x14ac:dyDescent="0.2">
      <c r="I343" s="9"/>
      <c r="J343" s="9"/>
    </row>
    <row r="344" spans="9:10" x14ac:dyDescent="0.2">
      <c r="I344" s="9"/>
      <c r="J344" s="9"/>
    </row>
    <row r="345" spans="9:10" x14ac:dyDescent="0.2">
      <c r="I345" s="9"/>
      <c r="J345" s="9"/>
    </row>
    <row r="346" spans="9:10" x14ac:dyDescent="0.2">
      <c r="I346" s="9"/>
      <c r="J346" s="9"/>
    </row>
    <row r="347" spans="9:10" x14ac:dyDescent="0.2">
      <c r="I347" s="9"/>
      <c r="J347" s="9"/>
    </row>
    <row r="348" spans="9:10" x14ac:dyDescent="0.2">
      <c r="I348" s="9"/>
      <c r="J348" s="9"/>
    </row>
    <row r="349" spans="9:10" x14ac:dyDescent="0.2">
      <c r="I349" s="9"/>
      <c r="J349" s="9"/>
    </row>
    <row r="350" spans="9:10" x14ac:dyDescent="0.2">
      <c r="I350" s="9"/>
      <c r="J350" s="9"/>
    </row>
    <row r="351" spans="9:10" x14ac:dyDescent="0.2">
      <c r="I351" s="9"/>
      <c r="J351" s="9"/>
    </row>
    <row r="352" spans="9:10" x14ac:dyDescent="0.2">
      <c r="I352" s="9"/>
      <c r="J352" s="9"/>
    </row>
    <row r="353" spans="9:10" x14ac:dyDescent="0.2">
      <c r="I353" s="9"/>
      <c r="J353" s="9"/>
    </row>
    <row r="354" spans="9:10" x14ac:dyDescent="0.2">
      <c r="I354" s="9"/>
      <c r="J354" s="9"/>
    </row>
    <row r="355" spans="9:10" x14ac:dyDescent="0.2">
      <c r="I355" s="9"/>
      <c r="J355" s="9"/>
    </row>
    <row r="356" spans="9:10" x14ac:dyDescent="0.2">
      <c r="I356" s="9"/>
      <c r="J356" s="9"/>
    </row>
    <row r="357" spans="9:10" x14ac:dyDescent="0.2">
      <c r="I357" s="9"/>
      <c r="J357" s="9"/>
    </row>
    <row r="358" spans="9:10" x14ac:dyDescent="0.2">
      <c r="I358" s="9"/>
      <c r="J358" s="9"/>
    </row>
    <row r="359" spans="9:10" x14ac:dyDescent="0.2">
      <c r="I359" s="9"/>
      <c r="J359" s="9"/>
    </row>
    <row r="360" spans="9:10" x14ac:dyDescent="0.2">
      <c r="I360" s="9"/>
      <c r="J360" s="9"/>
    </row>
    <row r="361" spans="9:10" x14ac:dyDescent="0.2">
      <c r="I361" s="9"/>
      <c r="J361" s="9"/>
    </row>
    <row r="362" spans="9:10" x14ac:dyDescent="0.2">
      <c r="I362" s="9"/>
      <c r="J362" s="9"/>
    </row>
    <row r="363" spans="9:10" x14ac:dyDescent="0.2">
      <c r="I363" s="9"/>
      <c r="J363" s="9"/>
    </row>
    <row r="364" spans="9:10" x14ac:dyDescent="0.2">
      <c r="I364" s="9"/>
      <c r="J364" s="9"/>
    </row>
    <row r="365" spans="9:10" x14ac:dyDescent="0.2">
      <c r="I365" s="9"/>
      <c r="J365" s="9"/>
    </row>
    <row r="366" spans="9:10" x14ac:dyDescent="0.2">
      <c r="I366" s="9"/>
      <c r="J366" s="9"/>
    </row>
    <row r="367" spans="9:10" x14ac:dyDescent="0.2">
      <c r="I367" s="9"/>
      <c r="J367" s="9"/>
    </row>
    <row r="368" spans="9:10" x14ac:dyDescent="0.2">
      <c r="I368" s="9"/>
      <c r="J368" s="9"/>
    </row>
    <row r="369" spans="9:10" x14ac:dyDescent="0.2">
      <c r="I369" s="9"/>
      <c r="J369" s="9"/>
    </row>
    <row r="370" spans="9:10" x14ac:dyDescent="0.2">
      <c r="I370" s="9"/>
      <c r="J370" s="9"/>
    </row>
    <row r="371" spans="9:10" x14ac:dyDescent="0.2">
      <c r="I371" s="9"/>
      <c r="J371" s="9"/>
    </row>
    <row r="372" spans="9:10" x14ac:dyDescent="0.2">
      <c r="I372" s="9"/>
      <c r="J372" s="9"/>
    </row>
    <row r="373" spans="9:10" x14ac:dyDescent="0.2">
      <c r="I373" s="9"/>
      <c r="J373" s="9"/>
    </row>
    <row r="374" spans="9:10" x14ac:dyDescent="0.2">
      <c r="I374" s="9"/>
      <c r="J374" s="9"/>
    </row>
    <row r="375" spans="9:10" x14ac:dyDescent="0.2">
      <c r="I375" s="9"/>
      <c r="J375" s="9"/>
    </row>
    <row r="376" spans="9:10" x14ac:dyDescent="0.2">
      <c r="I376" s="9"/>
      <c r="J376" s="9"/>
    </row>
    <row r="377" spans="9:10" x14ac:dyDescent="0.2">
      <c r="I377" s="9"/>
      <c r="J377" s="9"/>
    </row>
    <row r="378" spans="9:10" x14ac:dyDescent="0.2">
      <c r="I378" s="9"/>
      <c r="J378" s="9"/>
    </row>
    <row r="379" spans="9:10" x14ac:dyDescent="0.2">
      <c r="I379" s="9"/>
      <c r="J379" s="9"/>
    </row>
    <row r="380" spans="9:10" x14ac:dyDescent="0.2">
      <c r="I380" s="9"/>
      <c r="J380" s="9"/>
    </row>
    <row r="381" spans="9:10" x14ac:dyDescent="0.2">
      <c r="I381" s="9"/>
      <c r="J381" s="9"/>
    </row>
    <row r="382" spans="9:10" x14ac:dyDescent="0.2">
      <c r="I382" s="9"/>
      <c r="J382" s="9"/>
    </row>
    <row r="383" spans="9:10" x14ac:dyDescent="0.2">
      <c r="I383" s="9"/>
      <c r="J383" s="9"/>
    </row>
    <row r="384" spans="9:10" x14ac:dyDescent="0.2">
      <c r="I384" s="9"/>
      <c r="J384" s="9"/>
    </row>
    <row r="385" spans="9:10" x14ac:dyDescent="0.2">
      <c r="I385" s="9"/>
      <c r="J385" s="9"/>
    </row>
    <row r="386" spans="9:10" x14ac:dyDescent="0.2">
      <c r="I386" s="9"/>
      <c r="J386" s="9"/>
    </row>
    <row r="387" spans="9:10" x14ac:dyDescent="0.2">
      <c r="I387" s="9"/>
      <c r="J387" s="9"/>
    </row>
    <row r="388" spans="9:10" x14ac:dyDescent="0.2">
      <c r="I388" s="9"/>
      <c r="J388" s="9"/>
    </row>
    <row r="389" spans="9:10" x14ac:dyDescent="0.2">
      <c r="I389" s="9"/>
      <c r="J389" s="9"/>
    </row>
    <row r="390" spans="9:10" x14ac:dyDescent="0.2">
      <c r="I390" s="9"/>
      <c r="J390" s="9"/>
    </row>
    <row r="391" spans="9:10" x14ac:dyDescent="0.2">
      <c r="I391" s="9"/>
      <c r="J391" s="9"/>
    </row>
    <row r="392" spans="9:10" x14ac:dyDescent="0.2">
      <c r="I392" s="9"/>
      <c r="J392" s="9"/>
    </row>
    <row r="393" spans="9:10" x14ac:dyDescent="0.2">
      <c r="I393" s="9"/>
      <c r="J393" s="9"/>
    </row>
    <row r="394" spans="9:10" x14ac:dyDescent="0.2">
      <c r="I394" s="9"/>
      <c r="J394" s="9"/>
    </row>
    <row r="395" spans="9:10" x14ac:dyDescent="0.2">
      <c r="I395" s="9"/>
      <c r="J395" s="9"/>
    </row>
    <row r="396" spans="9:10" x14ac:dyDescent="0.2">
      <c r="I396" s="9"/>
      <c r="J396" s="9"/>
    </row>
    <row r="397" spans="9:10" x14ac:dyDescent="0.2">
      <c r="I397" s="9"/>
      <c r="J397" s="9"/>
    </row>
    <row r="398" spans="9:10" x14ac:dyDescent="0.2">
      <c r="I398" s="9"/>
      <c r="J398" s="9"/>
    </row>
    <row r="399" spans="9:10" x14ac:dyDescent="0.2">
      <c r="I399" s="9"/>
      <c r="J399" s="9"/>
    </row>
    <row r="400" spans="9:10" x14ac:dyDescent="0.2">
      <c r="I400" s="9"/>
      <c r="J400" s="9"/>
    </row>
    <row r="401" spans="9:10" x14ac:dyDescent="0.2">
      <c r="I401" s="9"/>
      <c r="J401" s="9"/>
    </row>
    <row r="402" spans="9:10" x14ac:dyDescent="0.2">
      <c r="I402" s="9"/>
      <c r="J402" s="9"/>
    </row>
    <row r="403" spans="9:10" x14ac:dyDescent="0.2">
      <c r="I403" s="9"/>
      <c r="J403" s="9"/>
    </row>
    <row r="404" spans="9:10" x14ac:dyDescent="0.2">
      <c r="I404" s="9"/>
      <c r="J404" s="9"/>
    </row>
    <row r="405" spans="9:10" x14ac:dyDescent="0.2">
      <c r="I405" s="9"/>
      <c r="J405" s="9"/>
    </row>
    <row r="406" spans="9:10" x14ac:dyDescent="0.2">
      <c r="I406" s="9"/>
      <c r="J406" s="9"/>
    </row>
    <row r="407" spans="9:10" x14ac:dyDescent="0.2">
      <c r="I407" s="9"/>
      <c r="J407" s="9"/>
    </row>
    <row r="408" spans="9:10" x14ac:dyDescent="0.2">
      <c r="I408" s="9"/>
      <c r="J408" s="9"/>
    </row>
    <row r="409" spans="9:10" x14ac:dyDescent="0.2">
      <c r="I409" s="9"/>
      <c r="J409" s="9"/>
    </row>
    <row r="410" spans="9:10" x14ac:dyDescent="0.2">
      <c r="I410" s="9"/>
      <c r="J410" s="9"/>
    </row>
    <row r="411" spans="9:10" x14ac:dyDescent="0.2">
      <c r="I411" s="9"/>
      <c r="J411" s="9"/>
    </row>
    <row r="412" spans="9:10" x14ac:dyDescent="0.2">
      <c r="I412" s="9"/>
      <c r="J412" s="9"/>
    </row>
    <row r="413" spans="9:10" x14ac:dyDescent="0.2">
      <c r="I413" s="9"/>
      <c r="J413" s="9"/>
    </row>
    <row r="414" spans="9:10" x14ac:dyDescent="0.2">
      <c r="I414" s="9"/>
      <c r="J414" s="9"/>
    </row>
    <row r="415" spans="9:10" x14ac:dyDescent="0.2">
      <c r="I415" s="9"/>
      <c r="J415" s="9"/>
    </row>
    <row r="416" spans="9:10" x14ac:dyDescent="0.2">
      <c r="I416" s="9"/>
      <c r="J416" s="9"/>
    </row>
    <row r="417" spans="9:10" x14ac:dyDescent="0.2">
      <c r="I417" s="9"/>
      <c r="J417" s="9"/>
    </row>
    <row r="418" spans="9:10" x14ac:dyDescent="0.2">
      <c r="I418" s="9"/>
      <c r="J418" s="9"/>
    </row>
    <row r="419" spans="9:10" x14ac:dyDescent="0.2">
      <c r="I419" s="9"/>
      <c r="J419" s="9"/>
    </row>
    <row r="420" spans="9:10" x14ac:dyDescent="0.2">
      <c r="I420" s="9"/>
      <c r="J420" s="9"/>
    </row>
    <row r="421" spans="9:10" x14ac:dyDescent="0.2">
      <c r="I421" s="9"/>
      <c r="J421" s="9"/>
    </row>
    <row r="422" spans="9:10" x14ac:dyDescent="0.2">
      <c r="I422" s="9"/>
      <c r="J422" s="9"/>
    </row>
    <row r="423" spans="9:10" x14ac:dyDescent="0.2">
      <c r="I423" s="9"/>
      <c r="J423" s="9"/>
    </row>
    <row r="424" spans="9:10" x14ac:dyDescent="0.2">
      <c r="I424" s="9"/>
      <c r="J424" s="9"/>
    </row>
    <row r="425" spans="9:10" x14ac:dyDescent="0.2">
      <c r="I425" s="9"/>
      <c r="J425" s="9"/>
    </row>
    <row r="426" spans="9:10" x14ac:dyDescent="0.2">
      <c r="I426" s="9"/>
      <c r="J426" s="9"/>
    </row>
    <row r="427" spans="9:10" x14ac:dyDescent="0.2">
      <c r="I427" s="9"/>
      <c r="J427" s="9"/>
    </row>
    <row r="428" spans="9:10" x14ac:dyDescent="0.2">
      <c r="I428" s="9"/>
      <c r="J428" s="9"/>
    </row>
    <row r="429" spans="9:10" x14ac:dyDescent="0.2">
      <c r="I429" s="9"/>
      <c r="J429" s="9"/>
    </row>
    <row r="430" spans="9:10" x14ac:dyDescent="0.2">
      <c r="I430" s="9"/>
      <c r="J430" s="9"/>
    </row>
    <row r="431" spans="9:10" x14ac:dyDescent="0.2">
      <c r="I431" s="9"/>
      <c r="J431" s="9"/>
    </row>
    <row r="432" spans="9:10" x14ac:dyDescent="0.2">
      <c r="I432" s="9"/>
      <c r="J432" s="9"/>
    </row>
    <row r="433" spans="9:10" x14ac:dyDescent="0.2">
      <c r="I433" s="9"/>
      <c r="J433" s="9"/>
    </row>
    <row r="434" spans="9:10" x14ac:dyDescent="0.2">
      <c r="I434" s="9"/>
      <c r="J434" s="9"/>
    </row>
    <row r="435" spans="9:10" x14ac:dyDescent="0.2">
      <c r="I435" s="9"/>
      <c r="J435" s="9"/>
    </row>
    <row r="436" spans="9:10" x14ac:dyDescent="0.2">
      <c r="I436" s="9"/>
      <c r="J436" s="9"/>
    </row>
    <row r="437" spans="9:10" x14ac:dyDescent="0.2">
      <c r="I437" s="9"/>
      <c r="J437" s="9"/>
    </row>
    <row r="438" spans="9:10" x14ac:dyDescent="0.2">
      <c r="I438" s="9"/>
      <c r="J438" s="9"/>
    </row>
    <row r="439" spans="9:10" x14ac:dyDescent="0.2">
      <c r="I439" s="9"/>
      <c r="J439" s="9"/>
    </row>
    <row r="440" spans="9:10" x14ac:dyDescent="0.2">
      <c r="I440" s="9"/>
      <c r="J440" s="9"/>
    </row>
    <row r="441" spans="9:10" x14ac:dyDescent="0.2">
      <c r="I441" s="9"/>
      <c r="J441" s="9"/>
    </row>
    <row r="442" spans="9:10" x14ac:dyDescent="0.2">
      <c r="I442" s="9"/>
      <c r="J442" s="9"/>
    </row>
    <row r="443" spans="9:10" x14ac:dyDescent="0.2">
      <c r="I443" s="9"/>
      <c r="J443" s="9"/>
    </row>
    <row r="444" spans="9:10" x14ac:dyDescent="0.2">
      <c r="I444" s="9"/>
      <c r="J444" s="9"/>
    </row>
    <row r="445" spans="9:10" x14ac:dyDescent="0.2">
      <c r="I445" s="9"/>
      <c r="J445" s="9"/>
    </row>
    <row r="446" spans="9:10" x14ac:dyDescent="0.2">
      <c r="I446" s="9"/>
      <c r="J446" s="9"/>
    </row>
    <row r="447" spans="9:10" x14ac:dyDescent="0.2">
      <c r="I447" s="9"/>
      <c r="J447" s="9"/>
    </row>
    <row r="448" spans="9:10" x14ac:dyDescent="0.2">
      <c r="I448" s="9"/>
      <c r="J448" s="9"/>
    </row>
    <row r="449" spans="9:10" x14ac:dyDescent="0.2">
      <c r="I449" s="9"/>
      <c r="J449" s="9"/>
    </row>
    <row r="450" spans="9:10" x14ac:dyDescent="0.2">
      <c r="I450" s="9"/>
      <c r="J450" s="9"/>
    </row>
    <row r="451" spans="9:10" x14ac:dyDescent="0.2">
      <c r="I451" s="9"/>
      <c r="J451" s="9"/>
    </row>
    <row r="452" spans="9:10" x14ac:dyDescent="0.2">
      <c r="I452" s="9"/>
      <c r="J452" s="9"/>
    </row>
    <row r="453" spans="9:10" x14ac:dyDescent="0.2">
      <c r="I453" s="9"/>
      <c r="J453" s="9"/>
    </row>
    <row r="454" spans="9:10" x14ac:dyDescent="0.2">
      <c r="I454" s="9"/>
      <c r="J454" s="9"/>
    </row>
    <row r="455" spans="9:10" x14ac:dyDescent="0.2">
      <c r="I455" s="9"/>
      <c r="J455" s="9"/>
    </row>
    <row r="456" spans="9:10" x14ac:dyDescent="0.2">
      <c r="I456" s="9"/>
      <c r="J456" s="9"/>
    </row>
    <row r="457" spans="9:10" x14ac:dyDescent="0.2">
      <c r="I457" s="9"/>
      <c r="J457" s="9"/>
    </row>
    <row r="458" spans="9:10" x14ac:dyDescent="0.2">
      <c r="I458" s="9"/>
      <c r="J458" s="9"/>
    </row>
    <row r="459" spans="9:10" x14ac:dyDescent="0.2">
      <c r="I459" s="9"/>
      <c r="J459" s="9"/>
    </row>
    <row r="460" spans="9:10" x14ac:dyDescent="0.2">
      <c r="I460" s="9"/>
      <c r="J460" s="9"/>
    </row>
    <row r="461" spans="9:10" x14ac:dyDescent="0.2">
      <c r="I461" s="9"/>
      <c r="J461" s="9"/>
    </row>
    <row r="462" spans="9:10" x14ac:dyDescent="0.2">
      <c r="I462" s="9"/>
      <c r="J462" s="9"/>
    </row>
    <row r="463" spans="9:10" x14ac:dyDescent="0.2">
      <c r="I463" s="9"/>
      <c r="J463" s="9"/>
    </row>
    <row r="464" spans="9:10" x14ac:dyDescent="0.2">
      <c r="I464" s="9"/>
      <c r="J464" s="9"/>
    </row>
    <row r="465" spans="9:10" x14ac:dyDescent="0.2">
      <c r="I465" s="9"/>
      <c r="J465" s="9"/>
    </row>
    <row r="466" spans="9:10" x14ac:dyDescent="0.2">
      <c r="I466" s="9"/>
      <c r="J466" s="9"/>
    </row>
    <row r="467" spans="9:10" x14ac:dyDescent="0.2">
      <c r="I467" s="9"/>
      <c r="J467" s="9"/>
    </row>
    <row r="468" spans="9:10" x14ac:dyDescent="0.2">
      <c r="I468" s="9"/>
      <c r="J468" s="9"/>
    </row>
    <row r="469" spans="9:10" x14ac:dyDescent="0.2">
      <c r="I469" s="9"/>
      <c r="J469" s="9"/>
    </row>
    <row r="470" spans="9:10" x14ac:dyDescent="0.2">
      <c r="I470" s="9"/>
      <c r="J470" s="9"/>
    </row>
    <row r="471" spans="9:10" x14ac:dyDescent="0.2">
      <c r="I471" s="9"/>
      <c r="J471" s="9"/>
    </row>
    <row r="472" spans="9:10" x14ac:dyDescent="0.2">
      <c r="I472" s="9"/>
      <c r="J472" s="9"/>
    </row>
    <row r="473" spans="9:10" x14ac:dyDescent="0.2">
      <c r="I473" s="9"/>
      <c r="J473" s="9"/>
    </row>
    <row r="474" spans="9:10" x14ac:dyDescent="0.2">
      <c r="I474" s="9"/>
      <c r="J474" s="9"/>
    </row>
    <row r="475" spans="9:10" x14ac:dyDescent="0.2">
      <c r="I475" s="9"/>
      <c r="J475" s="9"/>
    </row>
    <row r="476" spans="9:10" x14ac:dyDescent="0.2">
      <c r="I476" s="9"/>
      <c r="J476" s="9"/>
    </row>
    <row r="477" spans="9:10" x14ac:dyDescent="0.2">
      <c r="I477" s="9"/>
      <c r="J477" s="9"/>
    </row>
    <row r="478" spans="9:10" x14ac:dyDescent="0.2">
      <c r="I478" s="9"/>
      <c r="J478" s="9"/>
    </row>
    <row r="479" spans="9:10" x14ac:dyDescent="0.2">
      <c r="I479" s="9"/>
      <c r="J479" s="9"/>
    </row>
    <row r="480" spans="9:10" x14ac:dyDescent="0.2">
      <c r="I480" s="9"/>
      <c r="J480" s="9"/>
    </row>
    <row r="481" spans="9:10" x14ac:dyDescent="0.2">
      <c r="I481" s="9"/>
      <c r="J481" s="9"/>
    </row>
    <row r="482" spans="9:10" x14ac:dyDescent="0.2">
      <c r="I482" s="9"/>
      <c r="J482" s="9"/>
    </row>
    <row r="483" spans="9:10" x14ac:dyDescent="0.2">
      <c r="I483" s="9"/>
      <c r="J483" s="9"/>
    </row>
    <row r="484" spans="9:10" x14ac:dyDescent="0.2">
      <c r="I484" s="9"/>
      <c r="J484" s="9"/>
    </row>
    <row r="485" spans="9:10" x14ac:dyDescent="0.2">
      <c r="I485" s="9"/>
      <c r="J485" s="9"/>
    </row>
    <row r="486" spans="9:10" x14ac:dyDescent="0.2">
      <c r="I486" s="9"/>
      <c r="J486" s="9"/>
    </row>
    <row r="487" spans="9:10" x14ac:dyDescent="0.2">
      <c r="I487" s="9"/>
      <c r="J487" s="9"/>
    </row>
    <row r="488" spans="9:10" x14ac:dyDescent="0.2">
      <c r="I488" s="9"/>
      <c r="J488" s="9"/>
    </row>
    <row r="489" spans="9:10" x14ac:dyDescent="0.2">
      <c r="I489" s="9"/>
      <c r="J489" s="9"/>
    </row>
    <row r="490" spans="9:10" x14ac:dyDescent="0.2">
      <c r="I490" s="9"/>
      <c r="J490" s="9"/>
    </row>
    <row r="491" spans="9:10" x14ac:dyDescent="0.2">
      <c r="I491" s="9"/>
      <c r="J491" s="9"/>
    </row>
    <row r="492" spans="9:10" x14ac:dyDescent="0.2">
      <c r="I492" s="9"/>
      <c r="J492" s="9"/>
    </row>
    <row r="493" spans="9:10" x14ac:dyDescent="0.2">
      <c r="I493" s="9"/>
      <c r="J493" s="9"/>
    </row>
    <row r="494" spans="9:10" x14ac:dyDescent="0.2">
      <c r="I494" s="9"/>
      <c r="J494" s="9"/>
    </row>
    <row r="495" spans="9:10" x14ac:dyDescent="0.2">
      <c r="I495" s="9"/>
      <c r="J495" s="9"/>
    </row>
    <row r="496" spans="9:10" x14ac:dyDescent="0.2">
      <c r="I496" s="9"/>
      <c r="J496" s="9"/>
    </row>
    <row r="497" spans="9:10" x14ac:dyDescent="0.2">
      <c r="I497" s="9"/>
      <c r="J497" s="9"/>
    </row>
    <row r="498" spans="9:10" x14ac:dyDescent="0.2">
      <c r="I498" s="9"/>
      <c r="J498" s="9"/>
    </row>
    <row r="499" spans="9:10" x14ac:dyDescent="0.2">
      <c r="I499" s="9"/>
      <c r="J499" s="9"/>
    </row>
    <row r="500" spans="9:10" x14ac:dyDescent="0.2">
      <c r="I500" s="9"/>
      <c r="J500" s="9"/>
    </row>
    <row r="501" spans="9:10" x14ac:dyDescent="0.2">
      <c r="I501" s="9"/>
      <c r="J501" s="9"/>
    </row>
    <row r="502" spans="9:10" x14ac:dyDescent="0.2">
      <c r="I502" s="9"/>
      <c r="J502" s="9"/>
    </row>
    <row r="503" spans="9:10" x14ac:dyDescent="0.2">
      <c r="I503" s="9"/>
      <c r="J503" s="9"/>
    </row>
    <row r="504" spans="9:10" x14ac:dyDescent="0.2">
      <c r="I504" s="9"/>
      <c r="J504" s="9"/>
    </row>
    <row r="505" spans="9:10" x14ac:dyDescent="0.2">
      <c r="I505" s="9"/>
      <c r="J505" s="9"/>
    </row>
    <row r="506" spans="9:10" x14ac:dyDescent="0.2">
      <c r="I506" s="9"/>
      <c r="J506" s="9"/>
    </row>
    <row r="507" spans="9:10" x14ac:dyDescent="0.2">
      <c r="I507" s="9"/>
      <c r="J507" s="9"/>
    </row>
    <row r="508" spans="9:10" x14ac:dyDescent="0.2">
      <c r="I508" s="9"/>
      <c r="J508" s="9"/>
    </row>
    <row r="509" spans="9:10" x14ac:dyDescent="0.2">
      <c r="I509" s="9"/>
      <c r="J509" s="9"/>
    </row>
    <row r="510" spans="9:10" x14ac:dyDescent="0.2">
      <c r="I510" s="9"/>
      <c r="J510" s="9"/>
    </row>
    <row r="511" spans="9:10" x14ac:dyDescent="0.2">
      <c r="I511" s="9"/>
      <c r="J511" s="9"/>
    </row>
    <row r="512" spans="9:10" x14ac:dyDescent="0.2">
      <c r="I512" s="9"/>
      <c r="J512" s="9"/>
    </row>
    <row r="513" spans="9:10" x14ac:dyDescent="0.2">
      <c r="I513" s="9"/>
      <c r="J513" s="9"/>
    </row>
    <row r="514" spans="9:10" x14ac:dyDescent="0.2">
      <c r="I514" s="9"/>
      <c r="J514" s="9"/>
    </row>
    <row r="515" spans="9:10" x14ac:dyDescent="0.2">
      <c r="I515" s="9"/>
      <c r="J515" s="9"/>
    </row>
    <row r="516" spans="9:10" x14ac:dyDescent="0.2">
      <c r="I516" s="9"/>
      <c r="J516" s="9"/>
    </row>
    <row r="517" spans="9:10" x14ac:dyDescent="0.2">
      <c r="I517" s="9"/>
      <c r="J517" s="9"/>
    </row>
    <row r="518" spans="9:10" x14ac:dyDescent="0.2">
      <c r="I518" s="9"/>
      <c r="J518" s="9"/>
    </row>
    <row r="519" spans="9:10" x14ac:dyDescent="0.2">
      <c r="I519" s="9"/>
      <c r="J519" s="9"/>
    </row>
    <row r="520" spans="9:10" x14ac:dyDescent="0.2">
      <c r="I520" s="9"/>
      <c r="J520" s="9"/>
    </row>
    <row r="521" spans="9:10" x14ac:dyDescent="0.2">
      <c r="I521" s="9"/>
      <c r="J521" s="9"/>
    </row>
    <row r="522" spans="9:10" x14ac:dyDescent="0.2">
      <c r="I522" s="9"/>
      <c r="J522" s="9"/>
    </row>
    <row r="523" spans="9:10" x14ac:dyDescent="0.2">
      <c r="I523" s="9"/>
      <c r="J523" s="9"/>
    </row>
    <row r="524" spans="9:10" x14ac:dyDescent="0.2">
      <c r="I524" s="9"/>
      <c r="J524" s="9"/>
    </row>
    <row r="525" spans="9:10" x14ac:dyDescent="0.2">
      <c r="I525" s="9"/>
      <c r="J525" s="9"/>
    </row>
    <row r="526" spans="9:10" x14ac:dyDescent="0.2">
      <c r="I526" s="9"/>
      <c r="J526" s="9"/>
    </row>
    <row r="527" spans="9:10" x14ac:dyDescent="0.2">
      <c r="I527" s="9"/>
      <c r="J527" s="9"/>
    </row>
    <row r="528" spans="9:10" x14ac:dyDescent="0.2">
      <c r="I528" s="9"/>
      <c r="J528" s="9"/>
    </row>
    <row r="529" spans="9:10" x14ac:dyDescent="0.2">
      <c r="I529" s="9"/>
      <c r="J529" s="9"/>
    </row>
    <row r="530" spans="9:10" x14ac:dyDescent="0.2">
      <c r="I530" s="9"/>
      <c r="J530" s="9"/>
    </row>
    <row r="531" spans="9:10" x14ac:dyDescent="0.2">
      <c r="I531" s="9"/>
      <c r="J531" s="9"/>
    </row>
    <row r="532" spans="9:10" x14ac:dyDescent="0.2">
      <c r="I532" s="9"/>
      <c r="J532" s="9"/>
    </row>
    <row r="533" spans="9:10" x14ac:dyDescent="0.2">
      <c r="I533" s="9"/>
      <c r="J533" s="9"/>
    </row>
    <row r="534" spans="9:10" x14ac:dyDescent="0.2">
      <c r="I534" s="9"/>
      <c r="J534" s="9"/>
    </row>
    <row r="535" spans="9:10" x14ac:dyDescent="0.2">
      <c r="I535" s="9"/>
      <c r="J535" s="9"/>
    </row>
    <row r="536" spans="9:10" x14ac:dyDescent="0.2">
      <c r="I536" s="9"/>
      <c r="J536" s="9"/>
    </row>
    <row r="537" spans="9:10" x14ac:dyDescent="0.2">
      <c r="I537" s="9"/>
      <c r="J537" s="9"/>
    </row>
    <row r="538" spans="9:10" x14ac:dyDescent="0.2">
      <c r="I538" s="9"/>
      <c r="J538" s="9"/>
    </row>
    <row r="539" spans="9:10" x14ac:dyDescent="0.2">
      <c r="I539" s="9"/>
      <c r="J539" s="9"/>
    </row>
    <row r="540" spans="9:10" x14ac:dyDescent="0.2">
      <c r="I540" s="9"/>
      <c r="J540" s="9"/>
    </row>
    <row r="541" spans="9:10" x14ac:dyDescent="0.2">
      <c r="I541" s="9"/>
      <c r="J541" s="9"/>
    </row>
    <row r="542" spans="9:10" x14ac:dyDescent="0.2">
      <c r="I542" s="9"/>
      <c r="J542" s="9"/>
    </row>
    <row r="543" spans="9:10" x14ac:dyDescent="0.2">
      <c r="I543" s="9"/>
      <c r="J543" s="9"/>
    </row>
    <row r="544" spans="9:10" x14ac:dyDescent="0.2">
      <c r="I544" s="9"/>
      <c r="J544" s="9"/>
    </row>
    <row r="545" spans="9:10" x14ac:dyDescent="0.2">
      <c r="I545" s="9"/>
      <c r="J545" s="9"/>
    </row>
    <row r="546" spans="9:10" x14ac:dyDescent="0.2">
      <c r="I546" s="9"/>
      <c r="J546" s="9"/>
    </row>
    <row r="547" spans="9:10" x14ac:dyDescent="0.2">
      <c r="I547" s="9"/>
      <c r="J547" s="9"/>
    </row>
    <row r="548" spans="9:10" x14ac:dyDescent="0.2">
      <c r="I548" s="9"/>
      <c r="J548" s="9"/>
    </row>
    <row r="549" spans="9:10" x14ac:dyDescent="0.2">
      <c r="I549" s="9"/>
      <c r="J549" s="9"/>
    </row>
    <row r="550" spans="9:10" x14ac:dyDescent="0.2">
      <c r="I550" s="9"/>
      <c r="J550" s="9"/>
    </row>
    <row r="551" spans="9:10" x14ac:dyDescent="0.2">
      <c r="I551" s="9"/>
      <c r="J551" s="9"/>
    </row>
    <row r="552" spans="9:10" x14ac:dyDescent="0.2">
      <c r="I552" s="9"/>
      <c r="J552" s="9"/>
    </row>
    <row r="553" spans="9:10" x14ac:dyDescent="0.2">
      <c r="I553" s="9"/>
      <c r="J553" s="9"/>
    </row>
    <row r="554" spans="9:10" x14ac:dyDescent="0.2">
      <c r="I554" s="9"/>
      <c r="J554" s="9"/>
    </row>
    <row r="555" spans="9:10" x14ac:dyDescent="0.2">
      <c r="I555" s="9"/>
      <c r="J555" s="9"/>
    </row>
    <row r="556" spans="9:10" x14ac:dyDescent="0.2">
      <c r="I556" s="9"/>
      <c r="J556" s="9"/>
    </row>
    <row r="557" spans="9:10" x14ac:dyDescent="0.2">
      <c r="I557" s="9"/>
      <c r="J557" s="9"/>
    </row>
    <row r="558" spans="9:10" x14ac:dyDescent="0.2">
      <c r="I558" s="9"/>
      <c r="J558" s="9"/>
    </row>
    <row r="559" spans="9:10" x14ac:dyDescent="0.2">
      <c r="I559" s="9"/>
      <c r="J559" s="9"/>
    </row>
    <row r="560" spans="9:10" x14ac:dyDescent="0.2">
      <c r="I560" s="9"/>
      <c r="J560" s="9"/>
    </row>
    <row r="561" spans="9:10" x14ac:dyDescent="0.2">
      <c r="I561" s="9"/>
      <c r="J561" s="9"/>
    </row>
    <row r="562" spans="9:10" x14ac:dyDescent="0.2">
      <c r="I562" s="9"/>
      <c r="J562" s="9"/>
    </row>
    <row r="563" spans="9:10" x14ac:dyDescent="0.2">
      <c r="I563" s="9"/>
      <c r="J563" s="9"/>
    </row>
    <row r="564" spans="9:10" x14ac:dyDescent="0.2">
      <c r="I564" s="9"/>
      <c r="J564" s="9"/>
    </row>
    <row r="565" spans="9:10" x14ac:dyDescent="0.2">
      <c r="I565" s="9"/>
      <c r="J565" s="9"/>
    </row>
    <row r="566" spans="9:10" x14ac:dyDescent="0.2">
      <c r="I566" s="9"/>
      <c r="J566" s="9"/>
    </row>
    <row r="567" spans="9:10" x14ac:dyDescent="0.2">
      <c r="I567" s="9"/>
      <c r="J567" s="9"/>
    </row>
    <row r="568" spans="9:10" x14ac:dyDescent="0.2">
      <c r="I568" s="9"/>
      <c r="J568" s="9"/>
    </row>
    <row r="569" spans="9:10" x14ac:dyDescent="0.2">
      <c r="I569" s="9"/>
      <c r="J569" s="9"/>
    </row>
    <row r="570" spans="9:10" x14ac:dyDescent="0.2">
      <c r="I570" s="9"/>
      <c r="J570" s="9"/>
    </row>
    <row r="571" spans="9:10" x14ac:dyDescent="0.2">
      <c r="I571" s="9"/>
      <c r="J571" s="9"/>
    </row>
    <row r="572" spans="9:10" x14ac:dyDescent="0.2">
      <c r="I572" s="9"/>
      <c r="J572" s="9"/>
    </row>
    <row r="573" spans="9:10" x14ac:dyDescent="0.2">
      <c r="I573" s="9"/>
      <c r="J573" s="9"/>
    </row>
    <row r="574" spans="9:10" x14ac:dyDescent="0.2">
      <c r="I574" s="9"/>
      <c r="J574" s="9"/>
    </row>
    <row r="575" spans="9:10" x14ac:dyDescent="0.2">
      <c r="I575" s="9"/>
      <c r="J575" s="9"/>
    </row>
    <row r="576" spans="9:10" x14ac:dyDescent="0.2">
      <c r="I576" s="9"/>
      <c r="J576" s="9"/>
    </row>
    <row r="577" spans="9:10" x14ac:dyDescent="0.2">
      <c r="I577" s="9"/>
      <c r="J577" s="9"/>
    </row>
    <row r="578" spans="9:10" x14ac:dyDescent="0.2">
      <c r="I578" s="9"/>
      <c r="J578" s="9"/>
    </row>
    <row r="579" spans="9:10" x14ac:dyDescent="0.2">
      <c r="I579" s="9"/>
      <c r="J579" s="9"/>
    </row>
    <row r="580" spans="9:10" x14ac:dyDescent="0.2">
      <c r="I580" s="9"/>
      <c r="J580" s="9"/>
    </row>
    <row r="581" spans="9:10" x14ac:dyDescent="0.2">
      <c r="I581" s="9"/>
      <c r="J581" s="9"/>
    </row>
    <row r="582" spans="9:10" x14ac:dyDescent="0.2">
      <c r="I582" s="9"/>
      <c r="J582" s="9"/>
    </row>
    <row r="583" spans="9:10" x14ac:dyDescent="0.2">
      <c r="I583" s="9"/>
      <c r="J583" s="9"/>
    </row>
    <row r="584" spans="9:10" x14ac:dyDescent="0.2">
      <c r="I584" s="9"/>
      <c r="J584" s="9"/>
    </row>
    <row r="585" spans="9:10" x14ac:dyDescent="0.2">
      <c r="I585" s="9"/>
      <c r="J585" s="9"/>
    </row>
    <row r="586" spans="9:10" x14ac:dyDescent="0.2">
      <c r="I586" s="9"/>
      <c r="J586" s="9"/>
    </row>
    <row r="587" spans="9:10" x14ac:dyDescent="0.2">
      <c r="I587" s="9"/>
      <c r="J587" s="9"/>
    </row>
    <row r="588" spans="9:10" x14ac:dyDescent="0.2">
      <c r="I588" s="9"/>
      <c r="J588" s="9"/>
    </row>
    <row r="589" spans="9:10" x14ac:dyDescent="0.2">
      <c r="I589" s="9"/>
      <c r="J589" s="9"/>
    </row>
    <row r="590" spans="9:10" x14ac:dyDescent="0.2">
      <c r="I590" s="9"/>
      <c r="J590" s="9"/>
    </row>
    <row r="591" spans="9:10" x14ac:dyDescent="0.2">
      <c r="I591" s="9"/>
      <c r="J591" s="9"/>
    </row>
    <row r="592" spans="9:10" x14ac:dyDescent="0.2">
      <c r="I592" s="9"/>
      <c r="J592" s="9"/>
    </row>
    <row r="593" spans="9:10" x14ac:dyDescent="0.2">
      <c r="I593" s="9"/>
      <c r="J593" s="9"/>
    </row>
    <row r="594" spans="9:10" x14ac:dyDescent="0.2">
      <c r="I594" s="9"/>
      <c r="J594" s="9"/>
    </row>
    <row r="595" spans="9:10" x14ac:dyDescent="0.2">
      <c r="I595" s="9"/>
      <c r="J595" s="9"/>
    </row>
    <row r="596" spans="9:10" x14ac:dyDescent="0.2">
      <c r="I596" s="9"/>
      <c r="J596" s="9"/>
    </row>
    <row r="597" spans="9:10" x14ac:dyDescent="0.2">
      <c r="I597" s="9"/>
      <c r="J597" s="9"/>
    </row>
    <row r="598" spans="9:10" x14ac:dyDescent="0.2">
      <c r="I598" s="9"/>
      <c r="J598" s="9"/>
    </row>
    <row r="599" spans="9:10" x14ac:dyDescent="0.2">
      <c r="I599" s="9"/>
      <c r="J599" s="9"/>
    </row>
    <row r="600" spans="9:10" x14ac:dyDescent="0.2">
      <c r="I600" s="9"/>
      <c r="J600" s="9"/>
    </row>
    <row r="601" spans="9:10" x14ac:dyDescent="0.2">
      <c r="I601" s="9"/>
      <c r="J601" s="9"/>
    </row>
    <row r="602" spans="9:10" x14ac:dyDescent="0.2">
      <c r="I602" s="9"/>
      <c r="J602" s="9"/>
    </row>
    <row r="603" spans="9:10" x14ac:dyDescent="0.2">
      <c r="I603" s="9"/>
      <c r="J603" s="9"/>
    </row>
    <row r="604" spans="9:10" x14ac:dyDescent="0.2">
      <c r="I604" s="9"/>
      <c r="J604" s="9"/>
    </row>
    <row r="605" spans="9:10" x14ac:dyDescent="0.2">
      <c r="I605" s="9"/>
      <c r="J605" s="9"/>
    </row>
    <row r="606" spans="9:10" x14ac:dyDescent="0.2">
      <c r="I606" s="9"/>
      <c r="J606" s="9"/>
    </row>
    <row r="607" spans="9:10" x14ac:dyDescent="0.2">
      <c r="I607" s="9"/>
      <c r="J607" s="9"/>
    </row>
    <row r="608" spans="9:10" x14ac:dyDescent="0.2">
      <c r="I608" s="9"/>
      <c r="J608" s="9"/>
    </row>
    <row r="609" spans="9:10" x14ac:dyDescent="0.2">
      <c r="I609" s="9"/>
      <c r="J609" s="9"/>
    </row>
    <row r="610" spans="9:10" x14ac:dyDescent="0.2">
      <c r="I610" s="9"/>
      <c r="J610" s="9"/>
    </row>
    <row r="611" spans="9:10" x14ac:dyDescent="0.2">
      <c r="I611" s="9"/>
      <c r="J611" s="9"/>
    </row>
    <row r="612" spans="9:10" x14ac:dyDescent="0.2">
      <c r="I612" s="9"/>
      <c r="J612" s="9"/>
    </row>
    <row r="613" spans="9:10" x14ac:dyDescent="0.2">
      <c r="I613" s="9"/>
      <c r="J613" s="9"/>
    </row>
    <row r="614" spans="9:10" x14ac:dyDescent="0.2">
      <c r="I614" s="9"/>
      <c r="J614" s="9"/>
    </row>
    <row r="615" spans="9:10" x14ac:dyDescent="0.2">
      <c r="I615" s="9"/>
      <c r="J615" s="9"/>
    </row>
    <row r="616" spans="9:10" x14ac:dyDescent="0.2">
      <c r="I616" s="9"/>
      <c r="J616" s="9"/>
    </row>
    <row r="617" spans="9:10" x14ac:dyDescent="0.2">
      <c r="I617" s="9"/>
      <c r="J617" s="9"/>
    </row>
    <row r="618" spans="9:10" x14ac:dyDescent="0.2">
      <c r="I618" s="9"/>
      <c r="J618" s="9"/>
    </row>
    <row r="619" spans="9:10" x14ac:dyDescent="0.2">
      <c r="I619" s="9"/>
      <c r="J619" s="9"/>
    </row>
    <row r="620" spans="9:10" x14ac:dyDescent="0.2">
      <c r="I620" s="9"/>
      <c r="J620" s="9"/>
    </row>
    <row r="621" spans="9:10" x14ac:dyDescent="0.2">
      <c r="I621" s="9"/>
      <c r="J621" s="9"/>
    </row>
    <row r="622" spans="9:10" x14ac:dyDescent="0.2">
      <c r="I622" s="9"/>
      <c r="J622" s="9"/>
    </row>
    <row r="623" spans="9:10" x14ac:dyDescent="0.2">
      <c r="I623" s="9"/>
      <c r="J623" s="9"/>
    </row>
    <row r="624" spans="9:10" x14ac:dyDescent="0.2">
      <c r="I624" s="9"/>
      <c r="J624" s="9"/>
    </row>
    <row r="625" spans="9:10" x14ac:dyDescent="0.2">
      <c r="I625" s="9"/>
      <c r="J625" s="9"/>
    </row>
    <row r="626" spans="9:10" x14ac:dyDescent="0.2">
      <c r="I626" s="9"/>
      <c r="J626" s="9"/>
    </row>
    <row r="627" spans="9:10" x14ac:dyDescent="0.2">
      <c r="I627" s="9"/>
      <c r="J627" s="9"/>
    </row>
    <row r="628" spans="9:10" x14ac:dyDescent="0.2">
      <c r="I628" s="9"/>
      <c r="J628" s="9"/>
    </row>
    <row r="629" spans="9:10" x14ac:dyDescent="0.2">
      <c r="I629" s="9"/>
      <c r="J629" s="9"/>
    </row>
    <row r="630" spans="9:10" x14ac:dyDescent="0.2">
      <c r="I630" s="9"/>
      <c r="J630" s="9"/>
    </row>
    <row r="631" spans="9:10" x14ac:dyDescent="0.2">
      <c r="I631" s="9"/>
      <c r="J631" s="9"/>
    </row>
    <row r="632" spans="9:10" x14ac:dyDescent="0.2">
      <c r="I632" s="9"/>
      <c r="J632" s="9"/>
    </row>
    <row r="633" spans="9:10" x14ac:dyDescent="0.2">
      <c r="I633" s="9"/>
      <c r="J633" s="9"/>
    </row>
    <row r="634" spans="9:10" x14ac:dyDescent="0.2">
      <c r="I634" s="9"/>
      <c r="J634" s="9"/>
    </row>
    <row r="635" spans="9:10" x14ac:dyDescent="0.2">
      <c r="I635" s="9"/>
      <c r="J635" s="9"/>
    </row>
    <row r="636" spans="9:10" x14ac:dyDescent="0.2">
      <c r="I636" s="9"/>
      <c r="J636" s="9"/>
    </row>
    <row r="637" spans="9:10" x14ac:dyDescent="0.2">
      <c r="I637" s="9"/>
      <c r="J637" s="9"/>
    </row>
    <row r="638" spans="9:10" x14ac:dyDescent="0.2">
      <c r="I638" s="9"/>
      <c r="J638" s="9"/>
    </row>
    <row r="639" spans="9:10" x14ac:dyDescent="0.2">
      <c r="I639" s="9"/>
      <c r="J639" s="9"/>
    </row>
    <row r="640" spans="9:10" x14ac:dyDescent="0.2">
      <c r="I640" s="9"/>
      <c r="J640" s="9"/>
    </row>
    <row r="641" spans="9:10" x14ac:dyDescent="0.2">
      <c r="I641" s="9"/>
      <c r="J641" s="9"/>
    </row>
    <row r="642" spans="9:10" x14ac:dyDescent="0.2">
      <c r="I642" s="9"/>
      <c r="J642" s="9"/>
    </row>
    <row r="643" spans="9:10" x14ac:dyDescent="0.2">
      <c r="I643" s="9"/>
      <c r="J643" s="9"/>
    </row>
    <row r="644" spans="9:10" x14ac:dyDescent="0.2">
      <c r="I644" s="9"/>
      <c r="J644" s="9"/>
    </row>
    <row r="645" spans="9:10" x14ac:dyDescent="0.2">
      <c r="I645" s="9"/>
      <c r="J645" s="9"/>
    </row>
    <row r="646" spans="9:10" x14ac:dyDescent="0.2">
      <c r="I646" s="9"/>
      <c r="J646" s="9"/>
    </row>
    <row r="647" spans="9:10" x14ac:dyDescent="0.2">
      <c r="I647" s="9"/>
      <c r="J647" s="9"/>
    </row>
    <row r="648" spans="9:10" x14ac:dyDescent="0.2">
      <c r="I648" s="9"/>
      <c r="J648" s="9"/>
    </row>
    <row r="649" spans="9:10" x14ac:dyDescent="0.2">
      <c r="I649" s="9"/>
      <c r="J649" s="9"/>
    </row>
    <row r="650" spans="9:10" x14ac:dyDescent="0.2">
      <c r="I650" s="9"/>
      <c r="J650" s="9"/>
    </row>
    <row r="651" spans="9:10" x14ac:dyDescent="0.2">
      <c r="I651" s="9"/>
      <c r="J651" s="9"/>
    </row>
    <row r="652" spans="9:10" x14ac:dyDescent="0.2">
      <c r="I652" s="9"/>
      <c r="J652" s="9"/>
    </row>
    <row r="653" spans="9:10" x14ac:dyDescent="0.2">
      <c r="I653" s="9"/>
      <c r="J653" s="9"/>
    </row>
    <row r="654" spans="9:10" x14ac:dyDescent="0.2">
      <c r="I654" s="9"/>
      <c r="J654" s="9"/>
    </row>
    <row r="655" spans="9:10" x14ac:dyDescent="0.2">
      <c r="I655" s="9"/>
      <c r="J655" s="9"/>
    </row>
    <row r="656" spans="9:10" x14ac:dyDescent="0.2">
      <c r="I656" s="9"/>
      <c r="J656" s="9"/>
    </row>
    <row r="657" spans="9:10" x14ac:dyDescent="0.2">
      <c r="I657" s="9"/>
      <c r="J657" s="9"/>
    </row>
    <row r="658" spans="9:10" x14ac:dyDescent="0.2">
      <c r="I658" s="9"/>
      <c r="J658" s="9"/>
    </row>
    <row r="659" spans="9:10" x14ac:dyDescent="0.2">
      <c r="I659" s="9"/>
      <c r="J659" s="9"/>
    </row>
    <row r="660" spans="9:10" x14ac:dyDescent="0.2">
      <c r="I660" s="9"/>
      <c r="J660" s="9"/>
    </row>
    <row r="661" spans="9:10" x14ac:dyDescent="0.2">
      <c r="I661" s="9"/>
      <c r="J661" s="9"/>
    </row>
    <row r="662" spans="9:10" x14ac:dyDescent="0.2">
      <c r="I662" s="9"/>
      <c r="J662" s="9"/>
    </row>
    <row r="663" spans="9:10" x14ac:dyDescent="0.2">
      <c r="I663" s="9"/>
      <c r="J663" s="9"/>
    </row>
    <row r="664" spans="9:10" x14ac:dyDescent="0.2">
      <c r="I664" s="9"/>
      <c r="J664" s="9"/>
    </row>
    <row r="665" spans="9:10" x14ac:dyDescent="0.2">
      <c r="I665" s="9"/>
      <c r="J665" s="9"/>
    </row>
    <row r="666" spans="9:10" x14ac:dyDescent="0.2">
      <c r="I666" s="9"/>
      <c r="J666" s="9"/>
    </row>
    <row r="667" spans="9:10" x14ac:dyDescent="0.2">
      <c r="I667" s="9"/>
      <c r="J667" s="9"/>
    </row>
    <row r="668" spans="9:10" x14ac:dyDescent="0.2">
      <c r="I668" s="9"/>
      <c r="J668" s="9"/>
    </row>
    <row r="669" spans="9:10" x14ac:dyDescent="0.2">
      <c r="I669" s="9"/>
      <c r="J669" s="9"/>
    </row>
    <row r="670" spans="9:10" x14ac:dyDescent="0.2">
      <c r="I670" s="9"/>
      <c r="J670" s="9"/>
    </row>
    <row r="671" spans="9:10" x14ac:dyDescent="0.2">
      <c r="I671" s="9"/>
      <c r="J671" s="9"/>
    </row>
    <row r="672" spans="9:10" x14ac:dyDescent="0.2">
      <c r="I672" s="9"/>
      <c r="J672" s="9"/>
    </row>
    <row r="673" spans="9:10" x14ac:dyDescent="0.2">
      <c r="I673" s="9"/>
      <c r="J673" s="9"/>
    </row>
    <row r="674" spans="9:10" x14ac:dyDescent="0.2">
      <c r="I674" s="9"/>
      <c r="J674" s="9"/>
    </row>
    <row r="675" spans="9:10" x14ac:dyDescent="0.2">
      <c r="I675" s="9"/>
      <c r="J675" s="9"/>
    </row>
    <row r="676" spans="9:10" x14ac:dyDescent="0.2">
      <c r="I676" s="9"/>
      <c r="J676" s="9"/>
    </row>
    <row r="677" spans="9:10" x14ac:dyDescent="0.2">
      <c r="I677" s="9"/>
      <c r="J677" s="9"/>
    </row>
    <row r="678" spans="9:10" x14ac:dyDescent="0.2">
      <c r="I678" s="9"/>
      <c r="J678" s="9"/>
    </row>
    <row r="679" spans="9:10" x14ac:dyDescent="0.2">
      <c r="I679" s="9"/>
      <c r="J679" s="9"/>
    </row>
    <row r="680" spans="9:10" x14ac:dyDescent="0.2">
      <c r="I680" s="9"/>
      <c r="J680" s="9"/>
    </row>
    <row r="681" spans="9:10" x14ac:dyDescent="0.2">
      <c r="I681" s="9"/>
      <c r="J681" s="9"/>
    </row>
    <row r="682" spans="9:10" x14ac:dyDescent="0.2">
      <c r="I682" s="9"/>
      <c r="J682" s="9"/>
    </row>
    <row r="683" spans="9:10" x14ac:dyDescent="0.2">
      <c r="I683" s="9"/>
      <c r="J683" s="9"/>
    </row>
    <row r="684" spans="9:10" x14ac:dyDescent="0.2">
      <c r="I684" s="9"/>
      <c r="J684" s="9"/>
    </row>
    <row r="685" spans="9:10" x14ac:dyDescent="0.2">
      <c r="I685" s="9"/>
      <c r="J685" s="9"/>
    </row>
    <row r="686" spans="9:10" x14ac:dyDescent="0.2">
      <c r="I686" s="9"/>
      <c r="J686" s="9"/>
    </row>
    <row r="687" spans="9:10" x14ac:dyDescent="0.2">
      <c r="I687" s="9"/>
      <c r="J687" s="9"/>
    </row>
    <row r="688" spans="9:10" x14ac:dyDescent="0.2">
      <c r="I688" s="9"/>
      <c r="J688" s="9"/>
    </row>
    <row r="689" spans="9:10" x14ac:dyDescent="0.2">
      <c r="I689" s="9"/>
      <c r="J689" s="9"/>
    </row>
    <row r="690" spans="9:10" x14ac:dyDescent="0.2">
      <c r="I690" s="9"/>
      <c r="J690" s="9"/>
    </row>
    <row r="691" spans="9:10" x14ac:dyDescent="0.2">
      <c r="I691" s="9"/>
      <c r="J691" s="9"/>
    </row>
    <row r="692" spans="9:10" x14ac:dyDescent="0.2">
      <c r="I692" s="9"/>
      <c r="J692" s="9"/>
    </row>
    <row r="693" spans="9:10" x14ac:dyDescent="0.2">
      <c r="I693" s="9"/>
      <c r="J693" s="9"/>
    </row>
    <row r="694" spans="9:10" x14ac:dyDescent="0.2">
      <c r="I694" s="9"/>
      <c r="J694" s="9"/>
    </row>
    <row r="695" spans="9:10" x14ac:dyDescent="0.2">
      <c r="I695" s="9"/>
      <c r="J695" s="9"/>
    </row>
    <row r="696" spans="9:10" x14ac:dyDescent="0.2">
      <c r="I696" s="9"/>
      <c r="J696" s="9"/>
    </row>
    <row r="697" spans="9:10" x14ac:dyDescent="0.2">
      <c r="I697" s="9"/>
      <c r="J697" s="9"/>
    </row>
    <row r="698" spans="9:10" x14ac:dyDescent="0.2">
      <c r="I698" s="9"/>
      <c r="J698" s="9"/>
    </row>
    <row r="699" spans="9:10" x14ac:dyDescent="0.2">
      <c r="I699" s="9"/>
      <c r="J699" s="9"/>
    </row>
    <row r="700" spans="9:10" x14ac:dyDescent="0.2">
      <c r="I700" s="9"/>
      <c r="J700" s="9"/>
    </row>
    <row r="701" spans="9:10" x14ac:dyDescent="0.2">
      <c r="I701" s="9"/>
      <c r="J701" s="9"/>
    </row>
    <row r="702" spans="9:10" x14ac:dyDescent="0.2">
      <c r="I702" s="9"/>
      <c r="J702" s="9"/>
    </row>
    <row r="703" spans="9:10" x14ac:dyDescent="0.2">
      <c r="I703" s="9"/>
      <c r="J703" s="9"/>
    </row>
    <row r="704" spans="9:10" x14ac:dyDescent="0.2">
      <c r="I704" s="9"/>
      <c r="J704" s="9"/>
    </row>
    <row r="705" spans="9:10" x14ac:dyDescent="0.2">
      <c r="I705" s="9"/>
      <c r="J705" s="9"/>
    </row>
    <row r="706" spans="9:10" x14ac:dyDescent="0.2">
      <c r="I706" s="9"/>
      <c r="J706" s="9"/>
    </row>
    <row r="707" spans="9:10" x14ac:dyDescent="0.2">
      <c r="I707" s="9"/>
      <c r="J707" s="9"/>
    </row>
    <row r="708" spans="9:10" x14ac:dyDescent="0.2">
      <c r="I708" s="9"/>
      <c r="J708" s="9"/>
    </row>
    <row r="709" spans="9:10" x14ac:dyDescent="0.2">
      <c r="I709" s="9"/>
      <c r="J709" s="9"/>
    </row>
    <row r="710" spans="9:10" x14ac:dyDescent="0.2">
      <c r="I710" s="9"/>
      <c r="J710" s="9"/>
    </row>
    <row r="711" spans="9:10" x14ac:dyDescent="0.2">
      <c r="I711" s="9"/>
      <c r="J711" s="9"/>
    </row>
    <row r="712" spans="9:10" x14ac:dyDescent="0.2">
      <c r="I712" s="9"/>
      <c r="J712" s="9"/>
    </row>
    <row r="713" spans="9:10" x14ac:dyDescent="0.2">
      <c r="I713" s="9"/>
      <c r="J713" s="9"/>
    </row>
    <row r="714" spans="9:10" x14ac:dyDescent="0.2">
      <c r="I714" s="9"/>
      <c r="J714" s="9"/>
    </row>
    <row r="715" spans="9:10" x14ac:dyDescent="0.2">
      <c r="I715" s="9"/>
      <c r="J715" s="9"/>
    </row>
    <row r="716" spans="9:10" x14ac:dyDescent="0.2">
      <c r="I716" s="9"/>
      <c r="J716" s="9"/>
    </row>
    <row r="717" spans="9:10" x14ac:dyDescent="0.2">
      <c r="I717" s="9"/>
      <c r="J717" s="9"/>
    </row>
    <row r="718" spans="9:10" x14ac:dyDescent="0.2">
      <c r="I718" s="9"/>
      <c r="J718" s="9"/>
    </row>
    <row r="719" spans="9:10" x14ac:dyDescent="0.2">
      <c r="I719" s="9"/>
      <c r="J719" s="9"/>
    </row>
    <row r="720" spans="9:10" x14ac:dyDescent="0.2">
      <c r="I720" s="9"/>
      <c r="J720" s="9"/>
    </row>
    <row r="721" spans="9:10" x14ac:dyDescent="0.2">
      <c r="I721" s="9"/>
      <c r="J721" s="9"/>
    </row>
    <row r="722" spans="9:10" x14ac:dyDescent="0.2">
      <c r="I722" s="9"/>
      <c r="J722" s="9"/>
    </row>
    <row r="723" spans="9:10" x14ac:dyDescent="0.2">
      <c r="I723" s="9"/>
      <c r="J723" s="9"/>
    </row>
    <row r="724" spans="9:10" x14ac:dyDescent="0.2">
      <c r="I724" s="9"/>
      <c r="J724" s="9"/>
    </row>
    <row r="725" spans="9:10" x14ac:dyDescent="0.2">
      <c r="I725" s="9"/>
      <c r="J725" s="9"/>
    </row>
    <row r="726" spans="9:10" x14ac:dyDescent="0.2">
      <c r="I726" s="9"/>
      <c r="J726" s="9"/>
    </row>
    <row r="727" spans="9:10" x14ac:dyDescent="0.2">
      <c r="I727" s="9"/>
      <c r="J727" s="9"/>
    </row>
    <row r="728" spans="9:10" x14ac:dyDescent="0.2">
      <c r="I728" s="9"/>
      <c r="J728" s="9"/>
    </row>
    <row r="729" spans="9:10" x14ac:dyDescent="0.2">
      <c r="I729" s="9"/>
      <c r="J729" s="9"/>
    </row>
    <row r="730" spans="9:10" x14ac:dyDescent="0.2">
      <c r="I730" s="9"/>
      <c r="J730" s="9"/>
    </row>
    <row r="731" spans="9:10" x14ac:dyDescent="0.2">
      <c r="I731" s="9"/>
      <c r="J731" s="9"/>
    </row>
    <row r="732" spans="9:10" x14ac:dyDescent="0.2">
      <c r="I732" s="9"/>
      <c r="J732" s="9"/>
    </row>
    <row r="733" spans="9:10" x14ac:dyDescent="0.2">
      <c r="I733" s="9"/>
      <c r="J733" s="9"/>
    </row>
    <row r="734" spans="9:10" x14ac:dyDescent="0.2">
      <c r="I734" s="9"/>
      <c r="J734" s="9"/>
    </row>
    <row r="735" spans="9:10" x14ac:dyDescent="0.2">
      <c r="I735" s="9"/>
      <c r="J735" s="9"/>
    </row>
    <row r="736" spans="9:10" x14ac:dyDescent="0.2">
      <c r="I736" s="9"/>
      <c r="J736" s="9"/>
    </row>
    <row r="737" spans="9:10" x14ac:dyDescent="0.2">
      <c r="I737" s="9"/>
      <c r="J737" s="9"/>
    </row>
    <row r="738" spans="9:10" x14ac:dyDescent="0.2">
      <c r="I738" s="9"/>
      <c r="J738" s="9"/>
    </row>
    <row r="739" spans="9:10" x14ac:dyDescent="0.2">
      <c r="I739" s="9"/>
      <c r="J739" s="9"/>
    </row>
    <row r="740" spans="9:10" x14ac:dyDescent="0.2">
      <c r="I740" s="9"/>
      <c r="J740" s="9"/>
    </row>
    <row r="741" spans="9:10" x14ac:dyDescent="0.2">
      <c r="I741" s="9"/>
      <c r="J741" s="9"/>
    </row>
    <row r="742" spans="9:10" x14ac:dyDescent="0.2">
      <c r="I742" s="9"/>
      <c r="J742" s="9"/>
    </row>
    <row r="743" spans="9:10" x14ac:dyDescent="0.2">
      <c r="I743" s="9"/>
      <c r="J743" s="9"/>
    </row>
    <row r="744" spans="9:10" x14ac:dyDescent="0.2">
      <c r="I744" s="9"/>
      <c r="J744" s="9"/>
    </row>
    <row r="745" spans="9:10" x14ac:dyDescent="0.2">
      <c r="I745" s="9"/>
      <c r="J745" s="9"/>
    </row>
    <row r="746" spans="9:10" x14ac:dyDescent="0.2">
      <c r="I746" s="9"/>
      <c r="J746" s="9"/>
    </row>
    <row r="747" spans="9:10" x14ac:dyDescent="0.2">
      <c r="I747" s="9"/>
      <c r="J747" s="9"/>
    </row>
    <row r="748" spans="9:10" x14ac:dyDescent="0.2">
      <c r="I748" s="9"/>
      <c r="J748" s="9"/>
    </row>
    <row r="749" spans="9:10" x14ac:dyDescent="0.2">
      <c r="I749" s="9"/>
      <c r="J749" s="9"/>
    </row>
    <row r="750" spans="9:10" x14ac:dyDescent="0.2">
      <c r="I750" s="9"/>
      <c r="J750" s="9"/>
    </row>
    <row r="751" spans="9:10" x14ac:dyDescent="0.2">
      <c r="I751" s="9"/>
      <c r="J751" s="9"/>
    </row>
    <row r="752" spans="9:10" x14ac:dyDescent="0.2">
      <c r="I752" s="9"/>
      <c r="J752" s="9"/>
    </row>
    <row r="753" spans="9:10" x14ac:dyDescent="0.2">
      <c r="I753" s="9"/>
      <c r="J753" s="9"/>
    </row>
    <row r="754" spans="9:10" x14ac:dyDescent="0.2">
      <c r="I754" s="9"/>
      <c r="J754" s="9"/>
    </row>
    <row r="755" spans="9:10" x14ac:dyDescent="0.2">
      <c r="I755" s="9"/>
      <c r="J755" s="9"/>
    </row>
    <row r="756" spans="9:10" x14ac:dyDescent="0.2">
      <c r="I756" s="9"/>
      <c r="J756" s="9"/>
    </row>
    <row r="757" spans="9:10" x14ac:dyDescent="0.2">
      <c r="I757" s="9"/>
      <c r="J757" s="9"/>
    </row>
    <row r="758" spans="9:10" x14ac:dyDescent="0.2">
      <c r="I758" s="9"/>
      <c r="J758" s="9"/>
    </row>
    <row r="759" spans="9:10" x14ac:dyDescent="0.2">
      <c r="I759" s="9"/>
      <c r="J759" s="9"/>
    </row>
    <row r="760" spans="9:10" x14ac:dyDescent="0.2">
      <c r="I760" s="9"/>
      <c r="J760" s="9"/>
    </row>
    <row r="761" spans="9:10" x14ac:dyDescent="0.2">
      <c r="I761" s="9"/>
      <c r="J761" s="9"/>
    </row>
    <row r="762" spans="9:10" x14ac:dyDescent="0.2">
      <c r="I762" s="9"/>
      <c r="J762" s="9"/>
    </row>
    <row r="763" spans="9:10" x14ac:dyDescent="0.2">
      <c r="I763" s="9"/>
      <c r="J763" s="9"/>
    </row>
    <row r="764" spans="9:10" x14ac:dyDescent="0.2">
      <c r="I764" s="9"/>
      <c r="J764" s="9"/>
    </row>
    <row r="765" spans="9:10" x14ac:dyDescent="0.2">
      <c r="I765" s="9"/>
      <c r="J765" s="9"/>
    </row>
    <row r="766" spans="9:10" x14ac:dyDescent="0.2">
      <c r="I766" s="9"/>
      <c r="J766" s="9"/>
    </row>
    <row r="767" spans="9:10" x14ac:dyDescent="0.2">
      <c r="I767" s="9"/>
      <c r="J767" s="9"/>
    </row>
    <row r="768" spans="9:10" x14ac:dyDescent="0.2">
      <c r="I768" s="9"/>
      <c r="J768" s="9"/>
    </row>
    <row r="769" spans="9:10" x14ac:dyDescent="0.2">
      <c r="I769" s="9"/>
      <c r="J769" s="9"/>
    </row>
    <row r="770" spans="9:10" x14ac:dyDescent="0.2">
      <c r="I770" s="9"/>
      <c r="J770" s="9"/>
    </row>
    <row r="771" spans="9:10" x14ac:dyDescent="0.2">
      <c r="I771" s="9"/>
      <c r="J771" s="9"/>
    </row>
    <row r="772" spans="9:10" x14ac:dyDescent="0.2">
      <c r="I772" s="9"/>
      <c r="J772" s="9"/>
    </row>
    <row r="773" spans="9:10" x14ac:dyDescent="0.2">
      <c r="I773" s="9"/>
      <c r="J773" s="9"/>
    </row>
    <row r="774" spans="9:10" x14ac:dyDescent="0.2">
      <c r="I774" s="9"/>
      <c r="J774" s="9"/>
    </row>
    <row r="775" spans="9:10" x14ac:dyDescent="0.2">
      <c r="I775" s="9"/>
      <c r="J775" s="9"/>
    </row>
    <row r="776" spans="9:10" x14ac:dyDescent="0.2">
      <c r="I776" s="9"/>
      <c r="J776" s="9"/>
    </row>
    <row r="777" spans="9:10" x14ac:dyDescent="0.2">
      <c r="I777" s="9"/>
      <c r="J777" s="9"/>
    </row>
    <row r="778" spans="9:10" x14ac:dyDescent="0.2">
      <c r="I778" s="9"/>
      <c r="J778" s="9"/>
    </row>
    <row r="779" spans="9:10" x14ac:dyDescent="0.2">
      <c r="I779" s="9"/>
      <c r="J779" s="9"/>
    </row>
    <row r="780" spans="9:10" x14ac:dyDescent="0.2">
      <c r="I780" s="9"/>
      <c r="J780" s="9"/>
    </row>
    <row r="781" spans="9:10" x14ac:dyDescent="0.2">
      <c r="I781" s="9"/>
      <c r="J781" s="9"/>
    </row>
    <row r="782" spans="9:10" x14ac:dyDescent="0.2">
      <c r="I782" s="9"/>
      <c r="J782" s="9"/>
    </row>
    <row r="783" spans="9:10" x14ac:dyDescent="0.2">
      <c r="I783" s="9"/>
      <c r="J783" s="9"/>
    </row>
    <row r="784" spans="9:10" x14ac:dyDescent="0.2">
      <c r="I784" s="9"/>
      <c r="J784" s="9"/>
    </row>
    <row r="785" spans="9:10" x14ac:dyDescent="0.2">
      <c r="I785" s="9"/>
      <c r="J785" s="9"/>
    </row>
    <row r="786" spans="9:10" x14ac:dyDescent="0.2">
      <c r="I786" s="9"/>
      <c r="J786" s="9"/>
    </row>
    <row r="787" spans="9:10" x14ac:dyDescent="0.2">
      <c r="I787" s="9"/>
      <c r="J787" s="9"/>
    </row>
    <row r="788" spans="9:10" x14ac:dyDescent="0.2">
      <c r="I788" s="9"/>
      <c r="J788" s="9"/>
    </row>
    <row r="789" spans="9:10" x14ac:dyDescent="0.2">
      <c r="I789" s="9"/>
      <c r="J789" s="9"/>
    </row>
    <row r="790" spans="9:10" x14ac:dyDescent="0.2">
      <c r="I790" s="9"/>
      <c r="J790" s="9"/>
    </row>
    <row r="791" spans="9:10" x14ac:dyDescent="0.2">
      <c r="I791" s="9"/>
      <c r="J791" s="9"/>
    </row>
    <row r="792" spans="9:10" x14ac:dyDescent="0.2">
      <c r="I792" s="9"/>
      <c r="J792" s="9"/>
    </row>
    <row r="793" spans="9:10" x14ac:dyDescent="0.2">
      <c r="I793" s="9"/>
      <c r="J793" s="9"/>
    </row>
    <row r="794" spans="9:10" x14ac:dyDescent="0.2">
      <c r="I794" s="9"/>
      <c r="J794" s="9"/>
    </row>
    <row r="795" spans="9:10" x14ac:dyDescent="0.2">
      <c r="I795" s="9"/>
      <c r="J795" s="9"/>
    </row>
    <row r="796" spans="9:10" x14ac:dyDescent="0.2">
      <c r="I796" s="9"/>
      <c r="J796" s="9"/>
    </row>
    <row r="797" spans="9:10" x14ac:dyDescent="0.2">
      <c r="I797" s="9"/>
      <c r="J797" s="9"/>
    </row>
    <row r="798" spans="9:10" x14ac:dyDescent="0.2">
      <c r="I798" s="9"/>
      <c r="J798" s="9"/>
    </row>
    <row r="799" spans="9:10" x14ac:dyDescent="0.2">
      <c r="I799" s="9"/>
      <c r="J799" s="9"/>
    </row>
    <row r="800" spans="9:10" x14ac:dyDescent="0.2">
      <c r="I800" s="9"/>
      <c r="J800" s="9"/>
    </row>
    <row r="801" spans="9:10" x14ac:dyDescent="0.2">
      <c r="I801" s="9"/>
      <c r="J801" s="9"/>
    </row>
    <row r="802" spans="9:10" x14ac:dyDescent="0.2">
      <c r="I802" s="9"/>
      <c r="J802" s="9"/>
    </row>
    <row r="803" spans="9:10" x14ac:dyDescent="0.2">
      <c r="I803" s="9"/>
      <c r="J803" s="9"/>
    </row>
    <row r="804" spans="9:10" x14ac:dyDescent="0.2">
      <c r="I804" s="9"/>
      <c r="J804" s="9"/>
    </row>
    <row r="805" spans="9:10" x14ac:dyDescent="0.2">
      <c r="I805" s="9"/>
      <c r="J805" s="9"/>
    </row>
    <row r="806" spans="9:10" x14ac:dyDescent="0.2">
      <c r="I806" s="9"/>
      <c r="J806" s="9"/>
    </row>
    <row r="807" spans="9:10" x14ac:dyDescent="0.2">
      <c r="I807" s="9"/>
      <c r="J807" s="9"/>
    </row>
    <row r="808" spans="9:10" x14ac:dyDescent="0.2">
      <c r="I808" s="9"/>
      <c r="J808" s="9"/>
    </row>
    <row r="809" spans="9:10" x14ac:dyDescent="0.2">
      <c r="I809" s="9"/>
      <c r="J809" s="9"/>
    </row>
    <row r="810" spans="9:10" x14ac:dyDescent="0.2">
      <c r="I810" s="9"/>
      <c r="J810" s="9"/>
    </row>
    <row r="811" spans="9:10" x14ac:dyDescent="0.2">
      <c r="I811" s="9"/>
      <c r="J811" s="9"/>
    </row>
    <row r="812" spans="9:10" x14ac:dyDescent="0.2">
      <c r="I812" s="9"/>
      <c r="J812" s="9"/>
    </row>
    <row r="813" spans="9:10" x14ac:dyDescent="0.2">
      <c r="I813" s="9"/>
      <c r="J813" s="9"/>
    </row>
    <row r="814" spans="9:10" x14ac:dyDescent="0.2">
      <c r="I814" s="9"/>
      <c r="J814" s="9"/>
    </row>
    <row r="815" spans="9:10" x14ac:dyDescent="0.2">
      <c r="I815" s="9"/>
      <c r="J815" s="9"/>
    </row>
    <row r="816" spans="9:10" x14ac:dyDescent="0.2">
      <c r="I816" s="9"/>
      <c r="J816" s="9"/>
    </row>
    <row r="817" spans="9:10" x14ac:dyDescent="0.2">
      <c r="I817" s="9"/>
      <c r="J817" s="9"/>
    </row>
    <row r="818" spans="9:10" x14ac:dyDescent="0.2">
      <c r="I818" s="9"/>
      <c r="J818" s="9"/>
    </row>
    <row r="819" spans="9:10" x14ac:dyDescent="0.2">
      <c r="I819" s="9"/>
      <c r="J819" s="9"/>
    </row>
    <row r="820" spans="9:10" x14ac:dyDescent="0.2">
      <c r="I820" s="9"/>
      <c r="J820" s="9"/>
    </row>
    <row r="821" spans="9:10" x14ac:dyDescent="0.2">
      <c r="I821" s="9"/>
      <c r="J821" s="9"/>
    </row>
    <row r="822" spans="9:10" x14ac:dyDescent="0.2">
      <c r="I822" s="9"/>
      <c r="J822" s="9"/>
    </row>
    <row r="823" spans="9:10" x14ac:dyDescent="0.2">
      <c r="I823" s="9"/>
      <c r="J823" s="9"/>
    </row>
    <row r="824" spans="9:10" x14ac:dyDescent="0.2">
      <c r="I824" s="9"/>
      <c r="J824" s="9"/>
    </row>
    <row r="825" spans="9:10" x14ac:dyDescent="0.2">
      <c r="I825" s="9"/>
      <c r="J825" s="9"/>
    </row>
    <row r="826" spans="9:10" x14ac:dyDescent="0.2">
      <c r="I826" s="9"/>
      <c r="J826" s="9"/>
    </row>
    <row r="827" spans="9:10" x14ac:dyDescent="0.2">
      <c r="I827" s="9"/>
      <c r="J827" s="9"/>
    </row>
    <row r="828" spans="9:10" x14ac:dyDescent="0.2">
      <c r="I828" s="9"/>
      <c r="J828" s="9"/>
    </row>
    <row r="829" spans="9:10" x14ac:dyDescent="0.2">
      <c r="I829" s="9"/>
      <c r="J829" s="9"/>
    </row>
    <row r="830" spans="9:10" x14ac:dyDescent="0.2">
      <c r="I830" s="9"/>
      <c r="J830" s="9"/>
    </row>
    <row r="831" spans="9:10" x14ac:dyDescent="0.2">
      <c r="I831" s="9"/>
      <c r="J831" s="9"/>
    </row>
    <row r="832" spans="9:10" x14ac:dyDescent="0.2">
      <c r="I832" s="9"/>
      <c r="J832" s="9"/>
    </row>
    <row r="833" spans="9:10" x14ac:dyDescent="0.2">
      <c r="I833" s="9"/>
      <c r="J833" s="9"/>
    </row>
    <row r="834" spans="9:10" x14ac:dyDescent="0.2">
      <c r="I834" s="9"/>
      <c r="J834" s="9"/>
    </row>
    <row r="835" spans="9:10" x14ac:dyDescent="0.2">
      <c r="I835" s="9"/>
      <c r="J835" s="9"/>
    </row>
    <row r="836" spans="9:10" x14ac:dyDescent="0.2">
      <c r="I836" s="9"/>
      <c r="J836" s="9"/>
    </row>
    <row r="837" spans="9:10" x14ac:dyDescent="0.2">
      <c r="I837" s="9"/>
      <c r="J837" s="9"/>
    </row>
    <row r="838" spans="9:10" x14ac:dyDescent="0.2">
      <c r="I838" s="9"/>
      <c r="J838" s="9"/>
    </row>
    <row r="839" spans="9:10" x14ac:dyDescent="0.2">
      <c r="I839" s="9"/>
      <c r="J839" s="9"/>
    </row>
    <row r="840" spans="9:10" x14ac:dyDescent="0.2">
      <c r="I840" s="9"/>
      <c r="J840" s="9"/>
    </row>
    <row r="841" spans="9:10" x14ac:dyDescent="0.2">
      <c r="I841" s="9"/>
      <c r="J841" s="9"/>
    </row>
    <row r="842" spans="9:10" x14ac:dyDescent="0.2">
      <c r="I842" s="9"/>
      <c r="J842" s="9"/>
    </row>
    <row r="843" spans="9:10" x14ac:dyDescent="0.2">
      <c r="I843" s="9"/>
      <c r="J843" s="9"/>
    </row>
    <row r="844" spans="9:10" x14ac:dyDescent="0.2">
      <c r="I844" s="9"/>
      <c r="J844" s="9"/>
    </row>
    <row r="845" spans="9:10" x14ac:dyDescent="0.2">
      <c r="I845" s="9"/>
      <c r="J845" s="9"/>
    </row>
    <row r="846" spans="9:10" x14ac:dyDescent="0.2">
      <c r="I846" s="9"/>
      <c r="J846" s="9"/>
    </row>
    <row r="847" spans="9:10" x14ac:dyDescent="0.2">
      <c r="I847" s="9"/>
      <c r="J847" s="9"/>
    </row>
    <row r="848" spans="9:10" x14ac:dyDescent="0.2">
      <c r="I848" s="9"/>
      <c r="J848" s="9"/>
    </row>
    <row r="849" spans="9:10" x14ac:dyDescent="0.2">
      <c r="I849" s="9"/>
      <c r="J849" s="9"/>
    </row>
    <row r="850" spans="9:10" x14ac:dyDescent="0.2">
      <c r="I850" s="9"/>
      <c r="J850" s="9"/>
    </row>
    <row r="851" spans="9:10" x14ac:dyDescent="0.2">
      <c r="I851" s="9"/>
      <c r="J851" s="9"/>
    </row>
    <row r="852" spans="9:10" x14ac:dyDescent="0.2">
      <c r="I852" s="9"/>
      <c r="J852" s="9"/>
    </row>
    <row r="853" spans="9:10" x14ac:dyDescent="0.2">
      <c r="I853" s="9"/>
      <c r="J853" s="9"/>
    </row>
    <row r="854" spans="9:10" x14ac:dyDescent="0.2">
      <c r="I854" s="9"/>
      <c r="J854" s="9"/>
    </row>
    <row r="855" spans="9:10" x14ac:dyDescent="0.2">
      <c r="I855" s="9"/>
      <c r="J855" s="9"/>
    </row>
    <row r="856" spans="9:10" x14ac:dyDescent="0.2">
      <c r="I856" s="9"/>
      <c r="J856" s="9"/>
    </row>
    <row r="857" spans="9:10" x14ac:dyDescent="0.2">
      <c r="I857" s="9"/>
      <c r="J857" s="9"/>
    </row>
    <row r="858" spans="9:10" x14ac:dyDescent="0.2">
      <c r="I858" s="9"/>
      <c r="J858" s="9"/>
    </row>
    <row r="859" spans="9:10" x14ac:dyDescent="0.2">
      <c r="I859" s="9"/>
      <c r="J859" s="9"/>
    </row>
    <row r="860" spans="9:10" x14ac:dyDescent="0.2">
      <c r="I860" s="9"/>
      <c r="J860" s="9"/>
    </row>
    <row r="861" spans="9:10" x14ac:dyDescent="0.2">
      <c r="I861" s="9"/>
      <c r="J861" s="9"/>
    </row>
    <row r="862" spans="9:10" x14ac:dyDescent="0.2">
      <c r="I862" s="9"/>
      <c r="J862" s="9"/>
    </row>
    <row r="863" spans="9:10" x14ac:dyDescent="0.2">
      <c r="I863" s="9"/>
      <c r="J863" s="9"/>
    </row>
    <row r="864" spans="9:10" x14ac:dyDescent="0.2">
      <c r="I864" s="9"/>
      <c r="J864" s="9"/>
    </row>
    <row r="865" spans="9:10" x14ac:dyDescent="0.2">
      <c r="I865" s="9"/>
      <c r="J865" s="9"/>
    </row>
    <row r="866" spans="9:10" x14ac:dyDescent="0.2">
      <c r="I866" s="9"/>
      <c r="J866" s="9"/>
    </row>
    <row r="867" spans="9:10" x14ac:dyDescent="0.2">
      <c r="I867" s="9"/>
      <c r="J867" s="9"/>
    </row>
    <row r="868" spans="9:10" x14ac:dyDescent="0.2">
      <c r="I868" s="9"/>
      <c r="J868" s="9"/>
    </row>
    <row r="869" spans="9:10" x14ac:dyDescent="0.2">
      <c r="I869" s="9"/>
      <c r="J869" s="9"/>
    </row>
    <row r="870" spans="9:10" x14ac:dyDescent="0.2">
      <c r="I870" s="9"/>
      <c r="J870" s="9"/>
    </row>
    <row r="871" spans="9:10" x14ac:dyDescent="0.2">
      <c r="I871" s="9"/>
      <c r="J871" s="9"/>
    </row>
    <row r="872" spans="9:10" x14ac:dyDescent="0.2">
      <c r="I872" s="9"/>
      <c r="J872" s="9"/>
    </row>
    <row r="873" spans="9:10" x14ac:dyDescent="0.2">
      <c r="I873" s="9"/>
      <c r="J873" s="9"/>
    </row>
    <row r="874" spans="9:10" x14ac:dyDescent="0.2">
      <c r="I874" s="9"/>
      <c r="J874" s="9"/>
    </row>
    <row r="875" spans="9:10" x14ac:dyDescent="0.2">
      <c r="I875" s="9"/>
      <c r="J875" s="9"/>
    </row>
    <row r="876" spans="9:10" x14ac:dyDescent="0.2">
      <c r="I876" s="9"/>
      <c r="J876" s="9"/>
    </row>
    <row r="877" spans="9:10" x14ac:dyDescent="0.2">
      <c r="I877" s="9"/>
      <c r="J877" s="9"/>
    </row>
    <row r="878" spans="9:10" x14ac:dyDescent="0.2">
      <c r="I878" s="9"/>
      <c r="J878" s="9"/>
    </row>
    <row r="879" spans="9:10" x14ac:dyDescent="0.2">
      <c r="I879" s="9"/>
      <c r="J879" s="9"/>
    </row>
    <row r="880" spans="9:10" x14ac:dyDescent="0.2">
      <c r="I880" s="9"/>
      <c r="J880" s="9"/>
    </row>
    <row r="881" spans="9:10" x14ac:dyDescent="0.2">
      <c r="I881" s="9"/>
      <c r="J881" s="9"/>
    </row>
    <row r="882" spans="9:10" x14ac:dyDescent="0.2">
      <c r="I882" s="9"/>
      <c r="J882" s="9"/>
    </row>
    <row r="883" spans="9:10" x14ac:dyDescent="0.2">
      <c r="I883" s="9"/>
      <c r="J883" s="9"/>
    </row>
    <row r="884" spans="9:10" x14ac:dyDescent="0.2">
      <c r="I884" s="9"/>
      <c r="J884" s="9"/>
    </row>
    <row r="885" spans="9:10" x14ac:dyDescent="0.2">
      <c r="I885" s="9"/>
      <c r="J885" s="9"/>
    </row>
    <row r="886" spans="9:10" x14ac:dyDescent="0.2">
      <c r="I886" s="9"/>
      <c r="J886" s="9"/>
    </row>
    <row r="887" spans="9:10" x14ac:dyDescent="0.2">
      <c r="I887" s="9"/>
      <c r="J887" s="9"/>
    </row>
    <row r="888" spans="9:10" x14ac:dyDescent="0.2">
      <c r="I888" s="9"/>
      <c r="J888" s="9"/>
    </row>
    <row r="889" spans="9:10" x14ac:dyDescent="0.2">
      <c r="I889" s="9"/>
      <c r="J889" s="9"/>
    </row>
    <row r="890" spans="9:10" x14ac:dyDescent="0.2">
      <c r="I890" s="9"/>
      <c r="J890" s="9"/>
    </row>
    <row r="891" spans="9:10" x14ac:dyDescent="0.2">
      <c r="I891" s="9"/>
      <c r="J891" s="9"/>
    </row>
    <row r="892" spans="9:10" x14ac:dyDescent="0.2">
      <c r="I892" s="9"/>
      <c r="J892" s="9"/>
    </row>
    <row r="893" spans="9:10" x14ac:dyDescent="0.2">
      <c r="I893" s="9"/>
      <c r="J893" s="9"/>
    </row>
    <row r="894" spans="9:10" x14ac:dyDescent="0.2">
      <c r="I894" s="9"/>
      <c r="J894" s="9"/>
    </row>
    <row r="895" spans="9:10" x14ac:dyDescent="0.2">
      <c r="I895" s="9"/>
      <c r="J895" s="9"/>
    </row>
    <row r="896" spans="9:10" x14ac:dyDescent="0.2">
      <c r="I896" s="9"/>
      <c r="J896" s="9"/>
    </row>
    <row r="897" spans="9:10" x14ac:dyDescent="0.2">
      <c r="I897" s="9"/>
      <c r="J897" s="9"/>
    </row>
    <row r="898" spans="9:10" x14ac:dyDescent="0.2">
      <c r="I898" s="9"/>
      <c r="J898" s="9"/>
    </row>
    <row r="899" spans="9:10" x14ac:dyDescent="0.2">
      <c r="I899" s="9"/>
      <c r="J899" s="9"/>
    </row>
    <row r="900" spans="9:10" x14ac:dyDescent="0.2">
      <c r="I900" s="9"/>
      <c r="J900" s="9"/>
    </row>
    <row r="901" spans="9:10" x14ac:dyDescent="0.2">
      <c r="I901" s="9"/>
      <c r="J901" s="9"/>
    </row>
    <row r="902" spans="9:10" x14ac:dyDescent="0.2">
      <c r="I902" s="9"/>
      <c r="J902" s="9"/>
    </row>
    <row r="903" spans="9:10" x14ac:dyDescent="0.2">
      <c r="I903" s="9"/>
      <c r="J903" s="9"/>
    </row>
    <row r="904" spans="9:10" x14ac:dyDescent="0.2">
      <c r="I904" s="9"/>
      <c r="J904" s="9"/>
    </row>
    <row r="905" spans="9:10" x14ac:dyDescent="0.2">
      <c r="I905" s="9"/>
      <c r="J905" s="9"/>
    </row>
    <row r="906" spans="9:10" x14ac:dyDescent="0.2">
      <c r="I906" s="9"/>
      <c r="J906" s="9"/>
    </row>
    <row r="907" spans="9:10" x14ac:dyDescent="0.2">
      <c r="I907" s="9"/>
      <c r="J907" s="9"/>
    </row>
    <row r="908" spans="9:10" x14ac:dyDescent="0.2">
      <c r="I908" s="9"/>
      <c r="J908" s="9"/>
    </row>
    <row r="909" spans="9:10" x14ac:dyDescent="0.2">
      <c r="I909" s="9"/>
      <c r="J909" s="9"/>
    </row>
    <row r="910" spans="9:10" x14ac:dyDescent="0.2">
      <c r="I910" s="9"/>
      <c r="J910" s="9"/>
    </row>
    <row r="911" spans="9:10" x14ac:dyDescent="0.2">
      <c r="I911" s="9"/>
      <c r="J911" s="9"/>
    </row>
    <row r="912" spans="9:10" x14ac:dyDescent="0.2">
      <c r="I912" s="9"/>
      <c r="J912" s="9"/>
    </row>
    <row r="913" spans="9:10" x14ac:dyDescent="0.2">
      <c r="I913" s="9"/>
      <c r="J913" s="9"/>
    </row>
    <row r="914" spans="9:10" x14ac:dyDescent="0.2">
      <c r="I914" s="9"/>
      <c r="J914" s="9"/>
    </row>
    <row r="915" spans="9:10" x14ac:dyDescent="0.2">
      <c r="I915" s="9"/>
      <c r="J915" s="9"/>
    </row>
    <row r="916" spans="9:10" x14ac:dyDescent="0.2">
      <c r="I916" s="9"/>
      <c r="J916" s="9"/>
    </row>
    <row r="917" spans="9:10" x14ac:dyDescent="0.2">
      <c r="I917" s="9"/>
      <c r="J917" s="9"/>
    </row>
    <row r="918" spans="9:10" x14ac:dyDescent="0.2">
      <c r="I918" s="9"/>
      <c r="J918" s="9"/>
    </row>
    <row r="919" spans="9:10" x14ac:dyDescent="0.2">
      <c r="I919" s="9"/>
      <c r="J919" s="9"/>
    </row>
    <row r="920" spans="9:10" x14ac:dyDescent="0.2">
      <c r="I920" s="9"/>
      <c r="J920" s="9"/>
    </row>
    <row r="921" spans="9:10" x14ac:dyDescent="0.2">
      <c r="I921" s="9"/>
      <c r="J921" s="9"/>
    </row>
    <row r="922" spans="9:10" x14ac:dyDescent="0.2">
      <c r="I922" s="9"/>
      <c r="J922" s="9"/>
    </row>
    <row r="923" spans="9:10" x14ac:dyDescent="0.2">
      <c r="I923" s="9"/>
      <c r="J923" s="9"/>
    </row>
    <row r="924" spans="9:10" x14ac:dyDescent="0.2">
      <c r="I924" s="9"/>
      <c r="J924" s="9"/>
    </row>
    <row r="925" spans="9:10" x14ac:dyDescent="0.2">
      <c r="I925" s="9"/>
      <c r="J925" s="9"/>
    </row>
    <row r="926" spans="9:10" x14ac:dyDescent="0.2">
      <c r="I926" s="9"/>
      <c r="J926" s="9"/>
    </row>
    <row r="927" spans="9:10" x14ac:dyDescent="0.2">
      <c r="I927" s="9"/>
      <c r="J927" s="9"/>
    </row>
    <row r="928" spans="9:10" x14ac:dyDescent="0.2">
      <c r="I928" s="9"/>
      <c r="J928" s="9"/>
    </row>
    <row r="929" spans="9:10" x14ac:dyDescent="0.2">
      <c r="I929" s="9"/>
      <c r="J929" s="9"/>
    </row>
    <row r="930" spans="9:10" x14ac:dyDescent="0.2">
      <c r="I930" s="9"/>
      <c r="J930" s="9"/>
    </row>
    <row r="931" spans="9:10" x14ac:dyDescent="0.2">
      <c r="I931" s="9"/>
      <c r="J931" s="9"/>
    </row>
    <row r="932" spans="9:10" x14ac:dyDescent="0.2">
      <c r="I932" s="9"/>
      <c r="J932" s="9"/>
    </row>
    <row r="933" spans="9:10" x14ac:dyDescent="0.2">
      <c r="I933" s="9"/>
      <c r="J933" s="9"/>
    </row>
    <row r="934" spans="9:10" x14ac:dyDescent="0.2">
      <c r="I934" s="9"/>
      <c r="J934" s="9"/>
    </row>
    <row r="935" spans="9:10" x14ac:dyDescent="0.2">
      <c r="I935" s="9"/>
      <c r="J935" s="9"/>
    </row>
    <row r="936" spans="9:10" x14ac:dyDescent="0.2">
      <c r="I936" s="9"/>
      <c r="J936" s="9"/>
    </row>
    <row r="937" spans="9:10" x14ac:dyDescent="0.2">
      <c r="I937" s="9"/>
      <c r="J937" s="9"/>
    </row>
    <row r="938" spans="9:10" x14ac:dyDescent="0.2">
      <c r="I938" s="9"/>
      <c r="J938" s="9"/>
    </row>
    <row r="939" spans="9:10" x14ac:dyDescent="0.2">
      <c r="I939" s="9"/>
      <c r="J939" s="9"/>
    </row>
    <row r="940" spans="9:10" x14ac:dyDescent="0.2">
      <c r="I940" s="9"/>
      <c r="J940" s="9"/>
    </row>
    <row r="941" spans="9:10" x14ac:dyDescent="0.2">
      <c r="I941" s="9"/>
      <c r="J941" s="9"/>
    </row>
    <row r="942" spans="9:10" x14ac:dyDescent="0.2">
      <c r="I942" s="9"/>
      <c r="J942" s="9"/>
    </row>
    <row r="943" spans="9:10" x14ac:dyDescent="0.2">
      <c r="I943" s="9"/>
      <c r="J943" s="9"/>
    </row>
    <row r="944" spans="9:10" x14ac:dyDescent="0.2">
      <c r="I944" s="9"/>
      <c r="J944" s="9"/>
    </row>
    <row r="945" spans="9:10" x14ac:dyDescent="0.2">
      <c r="I945" s="9"/>
      <c r="J945" s="9"/>
    </row>
    <row r="946" spans="9:10" x14ac:dyDescent="0.2">
      <c r="I946" s="9"/>
      <c r="J946" s="9"/>
    </row>
    <row r="947" spans="9:10" x14ac:dyDescent="0.2">
      <c r="I947" s="9"/>
      <c r="J947" s="9"/>
    </row>
    <row r="948" spans="9:10" x14ac:dyDescent="0.2">
      <c r="I948" s="9"/>
      <c r="J948" s="9"/>
    </row>
    <row r="949" spans="9:10" x14ac:dyDescent="0.2">
      <c r="I949" s="9"/>
      <c r="J949" s="9"/>
    </row>
    <row r="950" spans="9:10" x14ac:dyDescent="0.2">
      <c r="I950" s="9"/>
      <c r="J950" s="9"/>
    </row>
    <row r="951" spans="9:10" x14ac:dyDescent="0.2">
      <c r="I951" s="9"/>
      <c r="J951" s="9"/>
    </row>
    <row r="952" spans="9:10" x14ac:dyDescent="0.2">
      <c r="I952" s="9"/>
      <c r="J952" s="9"/>
    </row>
    <row r="953" spans="9:10" x14ac:dyDescent="0.2">
      <c r="I953" s="9"/>
      <c r="J953" s="9"/>
    </row>
    <row r="954" spans="9:10" x14ac:dyDescent="0.2">
      <c r="I954" s="9"/>
      <c r="J954" s="9"/>
    </row>
    <row r="955" spans="9:10" x14ac:dyDescent="0.2">
      <c r="I955" s="9"/>
      <c r="J955" s="9"/>
    </row>
    <row r="956" spans="9:10" x14ac:dyDescent="0.2">
      <c r="I956" s="9"/>
      <c r="J956" s="9"/>
    </row>
    <row r="957" spans="9:10" x14ac:dyDescent="0.2">
      <c r="I957" s="9"/>
      <c r="J957" s="9"/>
    </row>
    <row r="958" spans="9:10" x14ac:dyDescent="0.2">
      <c r="I958" s="9"/>
      <c r="J958" s="9"/>
    </row>
    <row r="959" spans="9:10" x14ac:dyDescent="0.2">
      <c r="I959" s="9"/>
      <c r="J959" s="9"/>
    </row>
    <row r="960" spans="9:10" x14ac:dyDescent="0.2">
      <c r="I960" s="9"/>
      <c r="J960" s="9"/>
    </row>
    <row r="961" spans="9:10" x14ac:dyDescent="0.2">
      <c r="I961" s="9"/>
      <c r="J961" s="9"/>
    </row>
    <row r="962" spans="9:10" x14ac:dyDescent="0.2">
      <c r="I962" s="9"/>
      <c r="J962" s="9"/>
    </row>
    <row r="963" spans="9:10" x14ac:dyDescent="0.2">
      <c r="I963" s="9"/>
      <c r="J963" s="9"/>
    </row>
    <row r="964" spans="9:10" x14ac:dyDescent="0.2">
      <c r="I964" s="9"/>
      <c r="J964" s="9"/>
    </row>
    <row r="965" spans="9:10" x14ac:dyDescent="0.2">
      <c r="I965" s="9"/>
      <c r="J965" s="9"/>
    </row>
    <row r="966" spans="9:10" x14ac:dyDescent="0.2">
      <c r="I966" s="9"/>
      <c r="J966" s="9"/>
    </row>
    <row r="967" spans="9:10" x14ac:dyDescent="0.2">
      <c r="I967" s="9"/>
      <c r="J967" s="9"/>
    </row>
    <row r="968" spans="9:10" x14ac:dyDescent="0.2">
      <c r="I968" s="9"/>
      <c r="J968" s="9"/>
    </row>
    <row r="969" spans="9:10" x14ac:dyDescent="0.2">
      <c r="I969" s="9"/>
      <c r="J969" s="9"/>
    </row>
    <row r="970" spans="9:10" x14ac:dyDescent="0.2">
      <c r="I970" s="9"/>
      <c r="J970" s="9"/>
    </row>
    <row r="971" spans="9:10" x14ac:dyDescent="0.2">
      <c r="I971" s="9"/>
      <c r="J971" s="9"/>
    </row>
    <row r="972" spans="9:10" x14ac:dyDescent="0.2">
      <c r="I972" s="9"/>
      <c r="J972" s="9"/>
    </row>
    <row r="973" spans="9:10" x14ac:dyDescent="0.2">
      <c r="I973" s="9"/>
      <c r="J973" s="9"/>
    </row>
    <row r="974" spans="9:10" x14ac:dyDescent="0.2">
      <c r="I974" s="9"/>
      <c r="J974" s="9"/>
    </row>
    <row r="975" spans="9:10" x14ac:dyDescent="0.2">
      <c r="I975" s="9"/>
      <c r="J975" s="9"/>
    </row>
    <row r="976" spans="9:10" x14ac:dyDescent="0.2">
      <c r="I976" s="9"/>
      <c r="J976" s="9"/>
    </row>
    <row r="977" spans="9:10" x14ac:dyDescent="0.2">
      <c r="I977" s="9"/>
      <c r="J977" s="9"/>
    </row>
    <row r="978" spans="9:10" x14ac:dyDescent="0.2">
      <c r="I978" s="9"/>
      <c r="J978" s="9"/>
    </row>
    <row r="979" spans="9:10" x14ac:dyDescent="0.2">
      <c r="I979" s="9"/>
      <c r="J979" s="9"/>
    </row>
    <row r="980" spans="9:10" x14ac:dyDescent="0.2">
      <c r="I980" s="9"/>
      <c r="J980" s="9"/>
    </row>
    <row r="981" spans="9:10" x14ac:dyDescent="0.2">
      <c r="I981" s="9"/>
      <c r="J981" s="9"/>
    </row>
    <row r="982" spans="9:10" x14ac:dyDescent="0.2">
      <c r="I982" s="9"/>
      <c r="J982" s="9"/>
    </row>
    <row r="983" spans="9:10" x14ac:dyDescent="0.2">
      <c r="I983" s="9"/>
      <c r="J983" s="9"/>
    </row>
    <row r="984" spans="9:10" x14ac:dyDescent="0.2">
      <c r="I984" s="9"/>
      <c r="J984" s="9"/>
    </row>
    <row r="985" spans="9:10" x14ac:dyDescent="0.2">
      <c r="I985" s="9"/>
      <c r="J985" s="9"/>
    </row>
    <row r="986" spans="9:10" x14ac:dyDescent="0.2">
      <c r="I986" s="9"/>
      <c r="J986" s="9"/>
    </row>
    <row r="987" spans="9:10" x14ac:dyDescent="0.2">
      <c r="I987" s="9"/>
      <c r="J987" s="9"/>
    </row>
    <row r="988" spans="9:10" x14ac:dyDescent="0.2">
      <c r="I988" s="9"/>
      <c r="J988" s="9"/>
    </row>
    <row r="989" spans="9:10" x14ac:dyDescent="0.2">
      <c r="I989" s="9"/>
      <c r="J989" s="9"/>
    </row>
    <row r="990" spans="9:10" x14ac:dyDescent="0.2">
      <c r="I990" s="9"/>
      <c r="J990" s="9"/>
    </row>
    <row r="991" spans="9:10" x14ac:dyDescent="0.2">
      <c r="I991" s="9"/>
      <c r="J991" s="9"/>
    </row>
    <row r="992" spans="9:10" x14ac:dyDescent="0.2">
      <c r="I992" s="9"/>
      <c r="J992" s="9"/>
    </row>
    <row r="993" spans="9:10" x14ac:dyDescent="0.2">
      <c r="I993" s="9"/>
      <c r="J993" s="9"/>
    </row>
    <row r="994" spans="9:10" x14ac:dyDescent="0.2">
      <c r="I994" s="9"/>
      <c r="J994" s="9"/>
    </row>
    <row r="995" spans="9:10" x14ac:dyDescent="0.2">
      <c r="I995" s="9"/>
      <c r="J995" s="9"/>
    </row>
    <row r="996" spans="9:10" x14ac:dyDescent="0.2">
      <c r="I996" s="9"/>
      <c r="J996" s="9"/>
    </row>
    <row r="997" spans="9:10" x14ac:dyDescent="0.2">
      <c r="I997" s="9"/>
      <c r="J997" s="9"/>
    </row>
    <row r="998" spans="9:10" x14ac:dyDescent="0.2">
      <c r="I998" s="9"/>
      <c r="J998" s="9"/>
    </row>
    <row r="999" spans="9:10" x14ac:dyDescent="0.2">
      <c r="I999" s="9"/>
      <c r="J999" s="9"/>
    </row>
    <row r="1000" spans="9:10" x14ac:dyDescent="0.2">
      <c r="I1000" s="9"/>
      <c r="J1000" s="9"/>
    </row>
  </sheetData>
  <mergeCells count="17">
    <mergeCell ref="A1:H1"/>
    <mergeCell ref="A2:C2"/>
    <mergeCell ref="E2:F2"/>
    <mergeCell ref="M2:P2"/>
    <mergeCell ref="Q2:W2"/>
    <mergeCell ref="Y2:AG2"/>
    <mergeCell ref="AH2:AJ2"/>
    <mergeCell ref="CQ2:CU2"/>
    <mergeCell ref="CV2:DG2"/>
    <mergeCell ref="DI2:DM2"/>
    <mergeCell ref="AL2:AM2"/>
    <mergeCell ref="AO2:AP2"/>
    <mergeCell ref="AS2:AX2"/>
    <mergeCell ref="AZ2:BR2"/>
    <mergeCell ref="BU2:BZ2"/>
    <mergeCell ref="CB2:CC2"/>
    <mergeCell ref="CE2:C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24"/>
  <sheetViews>
    <sheetView workbookViewId="0"/>
  </sheetViews>
  <sheetFormatPr baseColWidth="10" defaultColWidth="14.5" defaultRowHeight="15" customHeight="1" x14ac:dyDescent="0.2"/>
  <cols>
    <col min="1" max="1" width="65.33203125" customWidth="1"/>
  </cols>
  <sheetData>
    <row r="1" spans="1:1" ht="15" customHeight="1" x14ac:dyDescent="0.2">
      <c r="A1" s="14" t="s">
        <v>173</v>
      </c>
    </row>
    <row r="2" spans="1:1" ht="15" customHeight="1" x14ac:dyDescent="0.2">
      <c r="A2" s="8" t="s">
        <v>174</v>
      </c>
    </row>
    <row r="3" spans="1:1" ht="15" customHeight="1" x14ac:dyDescent="0.2">
      <c r="A3" s="8" t="s">
        <v>175</v>
      </c>
    </row>
    <row r="4" spans="1:1" ht="15" customHeight="1" x14ac:dyDescent="0.2">
      <c r="A4" s="8" t="s">
        <v>176</v>
      </c>
    </row>
    <row r="5" spans="1:1" ht="15" customHeight="1" x14ac:dyDescent="0.2">
      <c r="A5" s="8" t="s">
        <v>177</v>
      </c>
    </row>
    <row r="6" spans="1:1" ht="15" customHeight="1" x14ac:dyDescent="0.2">
      <c r="A6" s="8" t="s">
        <v>178</v>
      </c>
    </row>
    <row r="8" spans="1:1" ht="15" customHeight="1" x14ac:dyDescent="0.2">
      <c r="A8" s="14" t="s">
        <v>179</v>
      </c>
    </row>
    <row r="9" spans="1:1" ht="15" customHeight="1" x14ac:dyDescent="0.2">
      <c r="A9" s="8" t="s">
        <v>180</v>
      </c>
    </row>
    <row r="10" spans="1:1" ht="15" customHeight="1" x14ac:dyDescent="0.2">
      <c r="A10" s="8" t="s">
        <v>181</v>
      </c>
    </row>
    <row r="11" spans="1:1" ht="15" customHeight="1" x14ac:dyDescent="0.2">
      <c r="A11" s="8" t="s">
        <v>182</v>
      </c>
    </row>
    <row r="12" spans="1:1" ht="15" customHeight="1" x14ac:dyDescent="0.2">
      <c r="A12" s="8" t="s">
        <v>183</v>
      </c>
    </row>
    <row r="13" spans="1:1" ht="15" customHeight="1" x14ac:dyDescent="0.2">
      <c r="A13" s="8" t="s">
        <v>184</v>
      </c>
    </row>
    <row r="14" spans="1:1" ht="15" customHeight="1" x14ac:dyDescent="0.2">
      <c r="A14" s="8" t="s">
        <v>185</v>
      </c>
    </row>
    <row r="15" spans="1:1" ht="15" customHeight="1" x14ac:dyDescent="0.2">
      <c r="A15" s="8" t="s">
        <v>186</v>
      </c>
    </row>
    <row r="16" spans="1:1" ht="15" customHeight="1" x14ac:dyDescent="0.2">
      <c r="A16" s="8" t="s">
        <v>187</v>
      </c>
    </row>
    <row r="17" spans="1:1" ht="15" customHeight="1" x14ac:dyDescent="0.2">
      <c r="A17" s="8" t="s">
        <v>188</v>
      </c>
    </row>
    <row r="18" spans="1:1" ht="15" customHeight="1" x14ac:dyDescent="0.2">
      <c r="A18" s="8" t="s">
        <v>189</v>
      </c>
    </row>
    <row r="19" spans="1:1" ht="15" customHeight="1" x14ac:dyDescent="0.2">
      <c r="A19" s="8" t="s">
        <v>190</v>
      </c>
    </row>
    <row r="20" spans="1:1" ht="15" customHeight="1" x14ac:dyDescent="0.2">
      <c r="A20" s="8" t="s">
        <v>191</v>
      </c>
    </row>
    <row r="21" spans="1:1" ht="15" customHeight="1" x14ac:dyDescent="0.2">
      <c r="A21" s="8" t="s">
        <v>192</v>
      </c>
    </row>
    <row r="22" spans="1:1" ht="15" customHeight="1" x14ac:dyDescent="0.2">
      <c r="A22" s="8" t="s">
        <v>193</v>
      </c>
    </row>
    <row r="23" spans="1:1" ht="15" customHeight="1" x14ac:dyDescent="0.2">
      <c r="A23" s="8" t="s">
        <v>194</v>
      </c>
    </row>
    <row r="24" spans="1:1" ht="15" customHeight="1" x14ac:dyDescent="0.2">
      <c r="A24" s="8" t="s">
        <v>1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 specific clusters</vt:lpstr>
      <vt:lpstr>summary</vt:lpstr>
      <vt:lpstr>Additional phage used in this 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.Strong</dc:creator>
  <cp:keywords/>
  <dc:description/>
  <cp:lastModifiedBy>Adam Rudner</cp:lastModifiedBy>
  <cp:revision/>
  <dcterms:created xsi:type="dcterms:W3CDTF">2024-02-15T05:30:58Z</dcterms:created>
  <dcterms:modified xsi:type="dcterms:W3CDTF">2025-05-26T05:20:03Z</dcterms:modified>
  <cp:category/>
  <cp:contentStatus/>
</cp:coreProperties>
</file>